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dmin\Desktop\Joey\Manuscripts\Drosophila neuropeptidomics\Molecular Brain Revision\"/>
    </mc:Choice>
  </mc:AlternateContent>
  <bookViews>
    <workbookView xWindow="0" yWindow="0" windowWidth="25200" windowHeight="11985" activeTab="1"/>
  </bookViews>
  <sheets>
    <sheet name="Table S1 - Full Statistics" sheetId="1" r:id="rId1"/>
    <sheet name="Table S2 - Corr ID'd Masses" sheetId="3" r:id="rId2"/>
    <sheet name="Table S3 - Corr All Masses" sheetId="4" r:id="rId3"/>
    <sheet name="Table S4 - PDF Adduct Corr" sheetId="5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30" i="5" l="1"/>
  <c r="B34" i="5"/>
  <c r="B33" i="5"/>
  <c r="B32" i="5"/>
  <c r="F29" i="5"/>
  <c r="F33" i="5"/>
  <c r="F32" i="5"/>
  <c r="F31" i="5"/>
  <c r="L58" i="4" l="1"/>
  <c r="K58" i="4"/>
  <c r="J58" i="4"/>
  <c r="H58" i="4"/>
  <c r="G58" i="4"/>
  <c r="F58" i="4"/>
  <c r="H57" i="4"/>
  <c r="G57" i="4"/>
  <c r="F57" i="4"/>
  <c r="L20" i="3"/>
  <c r="K20" i="3"/>
  <c r="H19" i="3"/>
  <c r="H20" i="3" s="1"/>
  <c r="G19" i="3"/>
  <c r="G20" i="3" s="1"/>
  <c r="J20" i="3"/>
  <c r="F19" i="3"/>
  <c r="F20" i="3" s="1"/>
</calcChain>
</file>

<file path=xl/sharedStrings.xml><?xml version="1.0" encoding="utf-8"?>
<sst xmlns="http://schemas.openxmlformats.org/spreadsheetml/2006/main" count="353" uniqueCount="88">
  <si>
    <t>PDNFMRFamide</t>
  </si>
  <si>
    <t>YES</t>
  </si>
  <si>
    <t>MS/MS</t>
  </si>
  <si>
    <t>Confirmed?</t>
  </si>
  <si>
    <t>Peptide</t>
  </si>
  <si>
    <t>Name</t>
  </si>
  <si>
    <t>m/z</t>
  </si>
  <si>
    <t>p-value</t>
  </si>
  <si>
    <t>WT</t>
  </si>
  <si>
    <t>PDF-null</t>
  </si>
  <si>
    <t>Replicate 1</t>
  </si>
  <si>
    <t>Replicate 2</t>
  </si>
  <si>
    <t>PDF overexpressing</t>
  </si>
  <si>
    <t>Means</t>
  </si>
  <si>
    <t>Standard Deviations</t>
  </si>
  <si>
    <t>Adjusted</t>
  </si>
  <si>
    <t>NPLP1-3 [NPLP1 (GAE)]</t>
  </si>
  <si>
    <t>RLRF peptide 2</t>
  </si>
  <si>
    <t>DPKQDFMRFamide (FMRFamide 2)</t>
  </si>
  <si>
    <t>Dromyosuppressin (TDVDHVFLRFamide)</t>
  </si>
  <si>
    <t>SIFamide (IFa-1)</t>
  </si>
  <si>
    <r>
      <t>CAP-3</t>
    </r>
    <r>
      <rPr>
        <vertAlign val="superscript"/>
        <sz val="11"/>
        <color theme="1"/>
        <rFont val="Calibri"/>
        <family val="2"/>
        <scheme val="minor"/>
      </rPr>
      <t>AA2-AA15</t>
    </r>
  </si>
  <si>
    <t>MTYamide peptide [NPLP1 (MTY)]</t>
  </si>
  <si>
    <t>CAP-3 (CAPA-3)</t>
  </si>
  <si>
    <t>IPNamide [NPLP1 (IPN)]</t>
  </si>
  <si>
    <t>NPLP1-4 [NPLP1 (VQQ)]</t>
  </si>
  <si>
    <t>NPLP1-2 [NPLP1 (DPK)]</t>
  </si>
  <si>
    <t>Neuropeptide PDF</t>
  </si>
  <si>
    <t>NPLP1-3 [QRAamide]</t>
  </si>
  <si>
    <t>TK-3 (dTK-3, APTGFTGMRamide)</t>
  </si>
  <si>
    <t>TK-2 (dTK-2, APLAFVGLRamide)</t>
  </si>
  <si>
    <t>sNPF-3 (KPQRLRWamide)</t>
  </si>
  <si>
    <t>sNPF-4 (KPMRLRWamide)</t>
  </si>
  <si>
    <t>TPAEDFMRFamide (FMRFamide 7)</t>
  </si>
  <si>
    <t>CAP-2 (CAPA-2)</t>
  </si>
  <si>
    <t>AKH Peptide (+ C-term GK)</t>
  </si>
  <si>
    <t>Drosulfakinin-1 (DSK-1)</t>
  </si>
  <si>
    <t>Drostatin-4 (Ast-A4)</t>
  </si>
  <si>
    <t>CAP-1 (CAPA-1)</t>
  </si>
  <si>
    <t>RLPF peptide 1</t>
  </si>
  <si>
    <t>Corazonin (Crz Peptide)</t>
  </si>
  <si>
    <t>NAP peptide (+ C-term K) [NPLP1 (APK)]</t>
  </si>
  <si>
    <t>Drostatin-B3 (Ast-B3)</t>
  </si>
  <si>
    <t>Drosulfakinin-2 (DSK-2)</t>
  </si>
  <si>
    <t>Leucokinin (DLK)</t>
  </si>
  <si>
    <t>CAP Propeptide 3</t>
  </si>
  <si>
    <t>Theoretical</t>
  </si>
  <si>
    <t>Ion</t>
  </si>
  <si>
    <t>Observed</t>
  </si>
  <si>
    <r>
      <t>[M+H]</t>
    </r>
    <r>
      <rPr>
        <vertAlign val="superscript"/>
        <sz val="11"/>
        <color theme="1"/>
        <rFont val="Calibri"/>
        <family val="2"/>
        <scheme val="minor"/>
      </rPr>
      <t>+</t>
    </r>
  </si>
  <si>
    <r>
      <t>[M+Na]</t>
    </r>
    <r>
      <rPr>
        <vertAlign val="superscript"/>
        <sz val="11"/>
        <color theme="1"/>
        <rFont val="Calibri"/>
        <family val="2"/>
        <scheme val="minor"/>
      </rPr>
      <t>+</t>
    </r>
  </si>
  <si>
    <r>
      <t>[M+K]</t>
    </r>
    <r>
      <rPr>
        <vertAlign val="superscript"/>
        <sz val="11"/>
        <color theme="1"/>
        <rFont val="Calibri"/>
        <family val="2"/>
        <scheme val="minor"/>
      </rPr>
      <t>+</t>
    </r>
  </si>
  <si>
    <t>Correlation (R) between replicates:</t>
  </si>
  <si>
    <r>
      <t>R</t>
    </r>
    <r>
      <rPr>
        <b/>
        <vertAlign val="superscript"/>
        <sz val="11"/>
        <color theme="0"/>
        <rFont val="Calibri"/>
        <family val="2"/>
        <scheme val="minor"/>
      </rPr>
      <t>2</t>
    </r>
    <r>
      <rPr>
        <b/>
        <sz val="11"/>
        <color theme="0"/>
        <rFont val="Calibri"/>
        <family val="2"/>
        <scheme val="minor"/>
      </rPr>
      <t xml:space="preserve"> between replicates:</t>
    </r>
  </si>
  <si>
    <t>[M+H]+</t>
  </si>
  <si>
    <t>[M+K]+</t>
  </si>
  <si>
    <t>WT 1</t>
  </si>
  <si>
    <t>WT 9</t>
  </si>
  <si>
    <t>WT 2</t>
  </si>
  <si>
    <t>WT 3</t>
  </si>
  <si>
    <t>WT 7</t>
  </si>
  <si>
    <t>WT 5</t>
  </si>
  <si>
    <t>WT 8</t>
  </si>
  <si>
    <t>WT 4</t>
  </si>
  <si>
    <t>WT 6</t>
  </si>
  <si>
    <t>Sample</t>
  </si>
  <si>
    <t>WT 10</t>
  </si>
  <si>
    <t>PDF overexpressing 1</t>
  </si>
  <si>
    <t>PDF overexpressing 2</t>
  </si>
  <si>
    <t>PDF overexpressing 3</t>
  </si>
  <si>
    <t>PDF overexpressing 4</t>
  </si>
  <si>
    <t>PDF overexpressing 5</t>
  </si>
  <si>
    <t>PDF overexpressing 6</t>
  </si>
  <si>
    <t>PDF overexpressing 7</t>
  </si>
  <si>
    <t>PDF overexpressing 8</t>
  </si>
  <si>
    <t>PDF overexpressing 9</t>
  </si>
  <si>
    <t>PDF-null 1</t>
  </si>
  <si>
    <t>PDF-null 2</t>
  </si>
  <si>
    <t>PDF-null 3</t>
  </si>
  <si>
    <t>PDF-null 4</t>
  </si>
  <si>
    <t>PDF-null 5</t>
  </si>
  <si>
    <t>PDF-null 6</t>
  </si>
  <si>
    <t>PDF-null 7</t>
  </si>
  <si>
    <t>Overall correlation</t>
  </si>
  <si>
    <r>
      <t>Correlation within WT (R</t>
    </r>
    <r>
      <rPr>
        <b/>
        <vertAlign val="superscript"/>
        <sz val="11"/>
        <color theme="0"/>
        <rFont val="Calibri"/>
        <family val="2"/>
        <scheme val="minor"/>
      </rPr>
      <t>2</t>
    </r>
    <r>
      <rPr>
        <b/>
        <sz val="11"/>
        <color theme="0"/>
        <rFont val="Calibri"/>
        <family val="2"/>
        <scheme val="minor"/>
      </rPr>
      <t>)</t>
    </r>
  </si>
  <si>
    <r>
      <t>Correlation within PDF-null (R</t>
    </r>
    <r>
      <rPr>
        <b/>
        <vertAlign val="superscript"/>
        <sz val="11"/>
        <color theme="0"/>
        <rFont val="Calibri"/>
        <family val="2"/>
        <scheme val="minor"/>
      </rPr>
      <t>2</t>
    </r>
    <r>
      <rPr>
        <b/>
        <sz val="11"/>
        <color theme="0"/>
        <rFont val="Calibri"/>
        <family val="2"/>
        <scheme val="minor"/>
      </rPr>
      <t>)</t>
    </r>
  </si>
  <si>
    <r>
      <t>Correlation within PDF overexpressing  (R</t>
    </r>
    <r>
      <rPr>
        <b/>
        <vertAlign val="superscript"/>
        <sz val="11"/>
        <color theme="0"/>
        <rFont val="Calibri"/>
        <family val="2"/>
        <scheme val="minor"/>
      </rPr>
      <t>2</t>
    </r>
    <r>
      <rPr>
        <b/>
        <sz val="11"/>
        <color theme="0"/>
        <rFont val="Calibri"/>
        <family val="2"/>
        <scheme val="minor"/>
      </rPr>
      <t>)</t>
    </r>
  </si>
  <si>
    <r>
      <t>Overall correlation (R</t>
    </r>
    <r>
      <rPr>
        <b/>
        <vertAlign val="superscript"/>
        <sz val="11"/>
        <color theme="0"/>
        <rFont val="Calibri"/>
        <family val="2"/>
        <scheme val="minor"/>
      </rPr>
      <t>2</t>
    </r>
    <r>
      <rPr>
        <b/>
        <sz val="11"/>
        <color theme="0"/>
        <rFont val="Calibri"/>
        <family val="2"/>
        <scheme val="minor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E+00"/>
    <numFmt numFmtId="166" formatCode="00000"/>
  </numFmts>
  <fonts count="5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vertAlign val="superscript"/>
      <sz val="11"/>
      <color theme="0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-0.499984740745262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002060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1" fillId="3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1" fillId="6" borderId="0" xfId="0" applyFont="1" applyFill="1" applyAlignment="1">
      <alignment horizontal="center"/>
    </xf>
    <xf numFmtId="0" fontId="1" fillId="7" borderId="0" xfId="0" applyFont="1" applyFill="1" applyAlignment="1">
      <alignment horizontal="center"/>
    </xf>
    <xf numFmtId="0" fontId="0" fillId="0" borderId="0" xfId="0" applyFont="1"/>
    <xf numFmtId="0" fontId="0" fillId="0" borderId="0" xfId="0" applyFont="1" applyAlignment="1">
      <alignment horizontal="center"/>
    </xf>
    <xf numFmtId="164" fontId="0" fillId="0" borderId="0" xfId="0" applyNumberFormat="1" applyFont="1" applyAlignment="1">
      <alignment horizontal="center"/>
    </xf>
    <xf numFmtId="11" fontId="0" fillId="0" borderId="0" xfId="0" applyNumberFormat="1" applyFont="1" applyAlignment="1">
      <alignment horizontal="center"/>
    </xf>
    <xf numFmtId="11" fontId="0" fillId="0" borderId="0" xfId="0" applyNumberFormat="1" applyFont="1"/>
    <xf numFmtId="165" fontId="0" fillId="0" borderId="0" xfId="0" applyNumberFormat="1" applyFont="1" applyAlignment="1">
      <alignment horizontal="center"/>
    </xf>
    <xf numFmtId="165" fontId="0" fillId="0" borderId="0" xfId="0" applyNumberFormat="1" applyAlignment="1">
      <alignment horizontal="center"/>
    </xf>
    <xf numFmtId="11" fontId="2" fillId="2" borderId="0" xfId="0" applyNumberFormat="1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1" fillId="6" borderId="0" xfId="0" applyFont="1" applyFill="1" applyAlignment="1">
      <alignment horizontal="center"/>
    </xf>
    <xf numFmtId="0" fontId="1" fillId="6" borderId="0" xfId="0" applyFont="1" applyFill="1" applyAlignment="1">
      <alignment horizontal="center"/>
    </xf>
    <xf numFmtId="0" fontId="0" fillId="8" borderId="0" xfId="0" applyFill="1" applyAlignment="1">
      <alignment horizontal="center"/>
    </xf>
    <xf numFmtId="0" fontId="0" fillId="9" borderId="0" xfId="0" applyFill="1" applyAlignment="1">
      <alignment horizontal="center"/>
    </xf>
    <xf numFmtId="0" fontId="0" fillId="10" borderId="0" xfId="0" applyFill="1" applyAlignment="1">
      <alignment horizontal="center"/>
    </xf>
    <xf numFmtId="0" fontId="0" fillId="0" borderId="0" xfId="0" applyAlignment="1"/>
    <xf numFmtId="0" fontId="1" fillId="5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1" fillId="6" borderId="0" xfId="0" applyFont="1" applyFill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66" fontId="1" fillId="5" borderId="0" xfId="0" applyNumberFormat="1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8"/>
  <sheetViews>
    <sheetView workbookViewId="0">
      <selection activeCell="B39" sqref="B39"/>
    </sheetView>
  </sheetViews>
  <sheetFormatPr defaultRowHeight="15" x14ac:dyDescent="0.25"/>
  <cols>
    <col min="1" max="1" width="25.140625" style="1" bestFit="1" customWidth="1"/>
    <col min="2" max="2" width="44.140625" style="1" customWidth="1"/>
    <col min="3" max="3" width="10.5703125" style="1" customWidth="1"/>
    <col min="4" max="4" width="11.85546875" style="1" customWidth="1"/>
    <col min="5" max="5" width="12" style="1" bestFit="1" customWidth="1"/>
    <col min="6" max="6" width="12" style="1" customWidth="1"/>
    <col min="7" max="12" width="19.7109375" style="1" customWidth="1"/>
    <col min="13" max="13" width="15" style="1" customWidth="1"/>
    <col min="14" max="14" width="11" customWidth="1"/>
    <col min="15" max="20" width="19.7109375" customWidth="1"/>
  </cols>
  <sheetData>
    <row r="1" spans="1:20" x14ac:dyDescent="0.25">
      <c r="F1" s="23" t="s">
        <v>10</v>
      </c>
      <c r="G1" s="23"/>
      <c r="H1" s="23"/>
      <c r="I1" s="23"/>
      <c r="J1" s="23"/>
      <c r="K1" s="23"/>
      <c r="L1" s="23"/>
      <c r="N1" s="23" t="s">
        <v>11</v>
      </c>
      <c r="O1" s="23"/>
      <c r="P1" s="23"/>
      <c r="Q1" s="23"/>
      <c r="R1" s="23"/>
      <c r="S1" s="23"/>
      <c r="T1" s="23"/>
    </row>
    <row r="2" spans="1:20" x14ac:dyDescent="0.25">
      <c r="A2" s="3" t="s">
        <v>2</v>
      </c>
      <c r="B2" s="3" t="s">
        <v>4</v>
      </c>
      <c r="C2" s="3" t="s">
        <v>47</v>
      </c>
      <c r="D2" s="3" t="s">
        <v>46</v>
      </c>
      <c r="E2" s="3" t="s">
        <v>10</v>
      </c>
      <c r="F2" s="6" t="s">
        <v>15</v>
      </c>
      <c r="G2" s="24" t="s">
        <v>13</v>
      </c>
      <c r="H2" s="24"/>
      <c r="I2" s="24"/>
      <c r="J2" s="25" t="s">
        <v>14</v>
      </c>
      <c r="K2" s="25"/>
      <c r="L2" s="25"/>
      <c r="M2" s="3" t="s">
        <v>11</v>
      </c>
      <c r="N2" s="6" t="s">
        <v>15</v>
      </c>
      <c r="O2" s="24" t="s">
        <v>13</v>
      </c>
      <c r="P2" s="24"/>
      <c r="Q2" s="24"/>
      <c r="R2" s="25" t="s">
        <v>14</v>
      </c>
      <c r="S2" s="25"/>
      <c r="T2" s="25"/>
    </row>
    <row r="3" spans="1:20" x14ac:dyDescent="0.25">
      <c r="A3" s="3" t="s">
        <v>3</v>
      </c>
      <c r="B3" s="3" t="s">
        <v>5</v>
      </c>
      <c r="C3" s="3" t="s">
        <v>48</v>
      </c>
      <c r="D3" s="3" t="s">
        <v>6</v>
      </c>
      <c r="E3" s="3" t="s">
        <v>6</v>
      </c>
      <c r="F3" s="6" t="s">
        <v>7</v>
      </c>
      <c r="G3" s="4" t="s">
        <v>8</v>
      </c>
      <c r="H3" s="4" t="s">
        <v>9</v>
      </c>
      <c r="I3" s="4" t="s">
        <v>12</v>
      </c>
      <c r="J3" s="5" t="s">
        <v>8</v>
      </c>
      <c r="K3" s="5" t="s">
        <v>9</v>
      </c>
      <c r="L3" s="5" t="s">
        <v>12</v>
      </c>
      <c r="M3" s="3" t="s">
        <v>6</v>
      </c>
      <c r="N3" s="6" t="s">
        <v>7</v>
      </c>
      <c r="O3" s="4" t="s">
        <v>8</v>
      </c>
      <c r="P3" s="4" t="s">
        <v>9</v>
      </c>
      <c r="Q3" s="4" t="s">
        <v>12</v>
      </c>
      <c r="R3" s="5" t="s">
        <v>8</v>
      </c>
      <c r="S3" s="5" t="s">
        <v>9</v>
      </c>
      <c r="T3" s="5" t="s">
        <v>12</v>
      </c>
    </row>
    <row r="4" spans="1:20" x14ac:dyDescent="0.25">
      <c r="E4" s="9"/>
      <c r="F4" s="10"/>
      <c r="G4" s="12"/>
      <c r="H4" s="12"/>
      <c r="I4" s="12"/>
      <c r="J4" s="12"/>
      <c r="K4" s="12"/>
      <c r="L4" s="12"/>
      <c r="M4" s="9">
        <v>908.98538674999998</v>
      </c>
      <c r="N4" s="10">
        <v>10.1515867408079</v>
      </c>
      <c r="O4" s="13">
        <v>1.1840198184481301E-4</v>
      </c>
      <c r="P4" s="13">
        <v>2.6542788011420303E-4</v>
      </c>
      <c r="Q4" s="13">
        <v>1.3568391491421101E-4</v>
      </c>
      <c r="R4" s="13">
        <v>7.1305551750766396E-5</v>
      </c>
      <c r="S4" s="13">
        <v>1.94774969269305E-4</v>
      </c>
      <c r="T4" s="13">
        <v>4.9445595306067298E-5</v>
      </c>
    </row>
    <row r="5" spans="1:20" ht="15" customHeight="1" x14ac:dyDescent="0.25">
      <c r="A5" s="8" t="s">
        <v>1</v>
      </c>
      <c r="B5" s="8" t="s">
        <v>0</v>
      </c>
      <c r="C5" s="8" t="s">
        <v>49</v>
      </c>
      <c r="D5" s="9">
        <v>925.43600000000004</v>
      </c>
      <c r="E5" s="9">
        <v>925.48485119999998</v>
      </c>
      <c r="F5" s="10">
        <v>0.13011113428879501</v>
      </c>
      <c r="G5" s="12">
        <v>1.65610322516331E-3</v>
      </c>
      <c r="H5" s="12">
        <v>9.46927795221368E-4</v>
      </c>
      <c r="I5" s="12">
        <v>7.9846569984758E-4</v>
      </c>
      <c r="J5" s="12">
        <v>5.7156897306231199E-4</v>
      </c>
      <c r="K5" s="12">
        <v>3.2164321863148801E-4</v>
      </c>
      <c r="L5" s="12">
        <v>3.2362064976082901E-4</v>
      </c>
      <c r="M5" s="9">
        <v>925.47716524999998</v>
      </c>
      <c r="N5" s="10">
        <v>2.21832166128203</v>
      </c>
      <c r="O5" s="13">
        <v>1.30601530410527E-3</v>
      </c>
      <c r="P5" s="13">
        <v>9.3101197448029998E-4</v>
      </c>
      <c r="Q5" s="13">
        <v>7.1856686432907198E-4</v>
      </c>
      <c r="R5" s="13">
        <v>4.3929590882207801E-4</v>
      </c>
      <c r="S5" s="13">
        <v>6.0464758042829596E-4</v>
      </c>
      <c r="T5" s="13">
        <v>5.0648437598290602E-4</v>
      </c>
    </row>
    <row r="6" spans="1:20" ht="15" customHeight="1" x14ac:dyDescent="0.25">
      <c r="A6" s="8"/>
      <c r="B6" s="8" t="s">
        <v>29</v>
      </c>
      <c r="C6" s="8" t="s">
        <v>49</v>
      </c>
      <c r="D6" s="9">
        <v>936.46299999999997</v>
      </c>
      <c r="E6" s="9">
        <v>936.46564420000004</v>
      </c>
      <c r="F6" s="10">
        <v>2.73664649765449</v>
      </c>
      <c r="G6" s="12">
        <v>3.2068314139327002E-4</v>
      </c>
      <c r="H6" s="12">
        <v>1.8894565879149801E-4</v>
      </c>
      <c r="I6" s="12">
        <v>2.3125839014170299E-4</v>
      </c>
      <c r="J6" s="12">
        <v>1.15366604524819E-4</v>
      </c>
      <c r="K6" s="12">
        <v>6.1154659877416805E-5</v>
      </c>
      <c r="L6" s="12">
        <v>1.1335099351369E-4</v>
      </c>
      <c r="M6" s="9">
        <v>936.45968149999999</v>
      </c>
      <c r="N6" s="10">
        <v>4.5855256636074504</v>
      </c>
      <c r="O6" s="13">
        <v>1.81824316362379E-4</v>
      </c>
      <c r="P6" s="13">
        <v>1.3011917948861201E-4</v>
      </c>
      <c r="Q6" s="13">
        <v>1.42942225784199E-4</v>
      </c>
      <c r="R6" s="13">
        <v>6.8950114041746894E-5</v>
      </c>
      <c r="S6" s="13">
        <v>4.5634602310428499E-5</v>
      </c>
      <c r="T6" s="13">
        <v>1.2666985950017599E-4</v>
      </c>
    </row>
    <row r="7" spans="1:20" ht="15" customHeight="1" x14ac:dyDescent="0.25">
      <c r="A7" s="8"/>
      <c r="B7" s="8" t="s">
        <v>30</v>
      </c>
      <c r="C7" s="8" t="s">
        <v>49</v>
      </c>
      <c r="D7" s="9">
        <v>942.58399999999995</v>
      </c>
      <c r="E7" s="9">
        <v>942.58608619999995</v>
      </c>
      <c r="F7" s="10">
        <v>4.11127694246278</v>
      </c>
      <c r="G7" s="12">
        <v>3.5108463542772102E-3</v>
      </c>
      <c r="H7" s="12">
        <v>1.92612666075259E-3</v>
      </c>
      <c r="I7" s="12">
        <v>1.73028167615055E-3</v>
      </c>
      <c r="J7" s="12">
        <v>1.8851859769998E-3</v>
      </c>
      <c r="K7" s="12">
        <v>1.4497724727429899E-3</v>
      </c>
      <c r="L7" s="12">
        <v>1.66517134665056E-3</v>
      </c>
      <c r="M7" s="9">
        <v>942.58108400000003</v>
      </c>
      <c r="N7" s="10">
        <v>39.726784264058303</v>
      </c>
      <c r="O7" s="13">
        <v>2.1976158729670602E-3</v>
      </c>
      <c r="P7" s="13">
        <v>2.1043508695984601E-3</v>
      </c>
      <c r="Q7" s="13">
        <v>2.9791674713886599E-3</v>
      </c>
      <c r="R7" s="13">
        <v>1.14466505698407E-3</v>
      </c>
      <c r="S7" s="13">
        <v>1.8827207823143999E-3</v>
      </c>
      <c r="T7" s="13">
        <v>3.6440632593120201E-3</v>
      </c>
    </row>
    <row r="8" spans="1:20" x14ac:dyDescent="0.25">
      <c r="A8" s="8"/>
      <c r="B8" s="8"/>
      <c r="C8" s="8"/>
      <c r="D8" s="9"/>
      <c r="E8" s="9">
        <v>964.54767219999997</v>
      </c>
      <c r="F8" s="10">
        <v>29.054318428734401</v>
      </c>
      <c r="G8" s="12">
        <v>1.7887462172947E-4</v>
      </c>
      <c r="H8" s="12">
        <v>1.78901517289915E-4</v>
      </c>
      <c r="I8" s="12">
        <v>1.4437700707554599E-4</v>
      </c>
      <c r="J8" s="12">
        <v>8.0986094367415005E-5</v>
      </c>
      <c r="K8" s="12">
        <v>1.5408082866648701E-4</v>
      </c>
      <c r="L8" s="12">
        <v>6.0721325982090798E-5</v>
      </c>
      <c r="M8" s="9"/>
      <c r="N8" s="11"/>
    </row>
    <row r="9" spans="1:20" ht="15" customHeight="1" x14ac:dyDescent="0.25">
      <c r="A9" s="8" t="s">
        <v>1</v>
      </c>
      <c r="B9" s="8" t="s">
        <v>17</v>
      </c>
      <c r="C9" s="8" t="s">
        <v>49</v>
      </c>
      <c r="D9" s="9">
        <v>974.58900000000006</v>
      </c>
      <c r="E9" s="9">
        <v>974.59239760000003</v>
      </c>
      <c r="F9" s="10">
        <v>0.32646358714129498</v>
      </c>
      <c r="G9" s="12">
        <v>7.1433203163406497E-3</v>
      </c>
      <c r="H9" s="12">
        <v>5.9320434231194897E-3</v>
      </c>
      <c r="I9" s="12">
        <v>3.20463766523283E-3</v>
      </c>
      <c r="J9" s="12">
        <v>2.1900183038382598E-3</v>
      </c>
      <c r="K9" s="12">
        <v>2.65873701689884E-3</v>
      </c>
      <c r="L9" s="12">
        <v>1.4385973867862001E-3</v>
      </c>
      <c r="M9" s="9">
        <v>974.59241825000004</v>
      </c>
      <c r="N9" s="10">
        <v>0.47143829870279202</v>
      </c>
      <c r="O9" s="13">
        <v>6.9306351157789499E-3</v>
      </c>
      <c r="P9" s="13">
        <v>4.0685443471003297E-3</v>
      </c>
      <c r="Q9" s="13">
        <v>3.17335090914648E-3</v>
      </c>
      <c r="R9" s="13">
        <v>2.5496771898139399E-3</v>
      </c>
      <c r="S9" s="13">
        <v>2.4616658241644902E-3</v>
      </c>
      <c r="T9" s="13">
        <v>2.1158724134966202E-3</v>
      </c>
    </row>
    <row r="10" spans="1:20" ht="15" customHeight="1" x14ac:dyDescent="0.25">
      <c r="A10" s="8"/>
      <c r="B10" s="8" t="s">
        <v>31</v>
      </c>
      <c r="C10" s="8" t="s">
        <v>49</v>
      </c>
      <c r="D10" s="9">
        <v>982.60599999999999</v>
      </c>
      <c r="E10" s="9">
        <v>982.62097740000002</v>
      </c>
      <c r="F10" s="10">
        <v>0.53638860848412795</v>
      </c>
      <c r="G10" s="12">
        <v>2.66295553400321E-3</v>
      </c>
      <c r="H10" s="12">
        <v>2.6667018239404099E-3</v>
      </c>
      <c r="I10" s="12">
        <v>1.37526981018055E-3</v>
      </c>
      <c r="J10" s="12">
        <v>7.4741766010115495E-4</v>
      </c>
      <c r="K10" s="12">
        <v>1.3210519768496599E-3</v>
      </c>
      <c r="L10" s="12">
        <v>7.0979915734089996E-4</v>
      </c>
      <c r="M10" s="9">
        <v>982.62225799999999</v>
      </c>
      <c r="N10" s="10">
        <v>0.58234920889655895</v>
      </c>
      <c r="O10" s="13">
        <v>2.8993716186976799E-3</v>
      </c>
      <c r="P10" s="13">
        <v>1.9103626755259701E-3</v>
      </c>
      <c r="Q10" s="13">
        <v>1.3298038385258901E-3</v>
      </c>
      <c r="R10" s="13">
        <v>1.0984775258513801E-3</v>
      </c>
      <c r="S10" s="13">
        <v>1.24593443997748E-3</v>
      </c>
      <c r="T10" s="13">
        <v>9.2356876156886195E-4</v>
      </c>
    </row>
    <row r="11" spans="1:20" ht="15" customHeight="1" x14ac:dyDescent="0.25">
      <c r="A11" s="8"/>
      <c r="B11" s="8" t="s">
        <v>32</v>
      </c>
      <c r="C11" s="8" t="s">
        <v>49</v>
      </c>
      <c r="D11" s="9">
        <v>985.60599999999999</v>
      </c>
      <c r="E11" s="9">
        <v>985.60919320000005</v>
      </c>
      <c r="F11" s="10">
        <v>0.370701631547323</v>
      </c>
      <c r="G11" s="12">
        <v>2.3520452357176798E-3</v>
      </c>
      <c r="H11" s="12">
        <v>2.4707139629542201E-3</v>
      </c>
      <c r="I11" s="12">
        <v>1.23377483243896E-3</v>
      </c>
      <c r="J11" s="12">
        <v>6.9116106993362598E-4</v>
      </c>
      <c r="K11" s="12">
        <v>1.2936958035693301E-3</v>
      </c>
      <c r="L11" s="12">
        <v>5.8355476172467803E-4</v>
      </c>
      <c r="M11" s="9"/>
      <c r="N11" s="11"/>
    </row>
    <row r="12" spans="1:20" ht="15" customHeight="1" x14ac:dyDescent="0.25">
      <c r="A12" s="8"/>
      <c r="B12" s="8" t="s">
        <v>17</v>
      </c>
      <c r="C12" s="8" t="s">
        <v>50</v>
      </c>
      <c r="D12" s="9">
        <v>996.572</v>
      </c>
      <c r="E12" s="9">
        <v>996.55398360000004</v>
      </c>
      <c r="F12" s="10">
        <v>10.666323323674501</v>
      </c>
      <c r="G12" s="12">
        <v>2.7400710241346898E-4</v>
      </c>
      <c r="H12" s="12">
        <v>3.1155615308459702E-4</v>
      </c>
      <c r="I12" s="12">
        <v>1.9200857700078699E-4</v>
      </c>
      <c r="J12" s="12">
        <v>9.1334732897115396E-5</v>
      </c>
      <c r="K12" s="12">
        <v>1.60190903837929E-4</v>
      </c>
      <c r="L12" s="12">
        <v>9.5567004493251801E-5</v>
      </c>
      <c r="M12" s="9">
        <v>996.55745075000004</v>
      </c>
      <c r="N12" s="10">
        <v>1.4546609938464099</v>
      </c>
      <c r="O12" s="13">
        <v>3.0631450699273802E-4</v>
      </c>
      <c r="P12" s="13">
        <v>1.44234901047946E-4</v>
      </c>
      <c r="Q12" s="13">
        <v>1.7540549200932299E-4</v>
      </c>
      <c r="R12" s="13">
        <v>2.04179510886128E-4</v>
      </c>
      <c r="S12" s="13">
        <v>5.2251338468010203E-5</v>
      </c>
      <c r="T12" s="13">
        <v>1.04395271507766E-4</v>
      </c>
    </row>
    <row r="13" spans="1:20" ht="15" customHeight="1" x14ac:dyDescent="0.25">
      <c r="A13" s="8"/>
      <c r="B13" s="8"/>
      <c r="C13" s="8"/>
      <c r="D13" s="9"/>
      <c r="E13" s="9">
        <v>1004.5825634</v>
      </c>
      <c r="F13" s="10">
        <v>25.5219150716622</v>
      </c>
      <c r="G13" s="12">
        <v>1.60523980258377E-4</v>
      </c>
      <c r="H13" s="12">
        <v>1.8715865059334901E-4</v>
      </c>
      <c r="I13" s="12">
        <v>1.34688851283242E-4</v>
      </c>
      <c r="J13" s="12">
        <v>4.3383714151590201E-5</v>
      </c>
      <c r="K13" s="12">
        <v>1.04601276575432E-4</v>
      </c>
      <c r="L13" s="12">
        <v>3.51274704371219E-5</v>
      </c>
      <c r="M13" s="9"/>
      <c r="N13" s="11"/>
    </row>
    <row r="14" spans="1:20" x14ac:dyDescent="0.25">
      <c r="A14" s="8"/>
      <c r="B14" s="8"/>
      <c r="C14" s="8"/>
      <c r="D14" s="9"/>
      <c r="E14" s="9">
        <v>1007.5707791999999</v>
      </c>
      <c r="F14" s="10">
        <v>15.4829744534258</v>
      </c>
      <c r="G14" s="12">
        <v>1.4347059341170601E-4</v>
      </c>
      <c r="H14" s="12">
        <v>1.73737382231234E-4</v>
      </c>
      <c r="I14" s="12">
        <v>1.2072943045786501E-4</v>
      </c>
      <c r="J14" s="12">
        <v>4.2561293796449599E-5</v>
      </c>
      <c r="K14" s="12">
        <v>9.11714457875879E-5</v>
      </c>
      <c r="L14" s="12">
        <v>3.7235916185462801E-5</v>
      </c>
      <c r="M14" s="9"/>
      <c r="N14" s="11"/>
    </row>
    <row r="15" spans="1:20" x14ac:dyDescent="0.25">
      <c r="A15" s="8"/>
      <c r="B15" s="8"/>
      <c r="C15" s="8"/>
      <c r="D15" s="9"/>
      <c r="E15" s="9">
        <v>1012.539138</v>
      </c>
      <c r="F15" s="10">
        <v>0.27324746224740398</v>
      </c>
      <c r="G15" s="12">
        <v>4.1423627121993698E-4</v>
      </c>
      <c r="H15" s="12">
        <v>4.0993137799288899E-4</v>
      </c>
      <c r="I15" s="12">
        <v>2.1827161148680401E-4</v>
      </c>
      <c r="J15" s="12">
        <v>1.2368568719887699E-4</v>
      </c>
      <c r="K15" s="12">
        <v>1.74262135006277E-4</v>
      </c>
      <c r="L15" s="12">
        <v>5.9537362774460099E-5</v>
      </c>
      <c r="M15" s="9">
        <v>1012.54511375</v>
      </c>
      <c r="N15" s="10">
        <v>3.1531414865440501</v>
      </c>
      <c r="O15" s="13">
        <v>4.2336384080033301E-4</v>
      </c>
      <c r="P15" s="13">
        <v>2.5499858814000202E-4</v>
      </c>
      <c r="Q15" s="13">
        <v>2.24808692858249E-4</v>
      </c>
      <c r="R15" s="13">
        <v>1.8939390815710599E-4</v>
      </c>
      <c r="S15" s="13">
        <v>9.1033213530208903E-5</v>
      </c>
      <c r="T15" s="13">
        <v>1.03703642148582E-4</v>
      </c>
    </row>
    <row r="16" spans="1:20" ht="15" customHeight="1" x14ac:dyDescent="0.25">
      <c r="A16" s="8"/>
      <c r="B16" s="8" t="s">
        <v>34</v>
      </c>
      <c r="C16" s="8" t="s">
        <v>49</v>
      </c>
      <c r="D16" s="9">
        <v>1015.603</v>
      </c>
      <c r="E16" s="9">
        <v>1015.599359</v>
      </c>
      <c r="F16" s="10">
        <v>0.88033323298851096</v>
      </c>
      <c r="G16" s="12">
        <v>4.7197878246822602E-4</v>
      </c>
      <c r="H16" s="12">
        <v>3.9235428012306101E-4</v>
      </c>
      <c r="I16" s="12">
        <v>1.6833739314222199E-4</v>
      </c>
      <c r="J16" s="12">
        <v>2.9643476815501799E-4</v>
      </c>
      <c r="K16" s="12">
        <v>1.5572904096086801E-4</v>
      </c>
      <c r="L16" s="12">
        <v>7.4720988187117505E-5</v>
      </c>
      <c r="M16" s="9">
        <v>1015.605815</v>
      </c>
      <c r="N16" s="10">
        <v>2.9115695308873701</v>
      </c>
      <c r="O16" s="13">
        <v>4.9983577603825505E-4</v>
      </c>
      <c r="P16" s="13">
        <v>2.2545370218512699E-4</v>
      </c>
      <c r="Q16" s="13">
        <v>1.8172916081173E-4</v>
      </c>
      <c r="R16" s="13">
        <v>4.0594137158186499E-4</v>
      </c>
      <c r="S16" s="13">
        <v>1.15679990633643E-4</v>
      </c>
      <c r="T16" s="13">
        <v>1.6922821871233001E-4</v>
      </c>
    </row>
    <row r="17" spans="1:20" x14ac:dyDescent="0.25">
      <c r="A17" s="8"/>
      <c r="B17" s="8"/>
      <c r="C17" s="8"/>
      <c r="D17" s="9"/>
      <c r="E17" s="9">
        <v>1023.5559336</v>
      </c>
      <c r="F17" s="10">
        <v>0.75590791050836004</v>
      </c>
      <c r="G17" s="12">
        <v>1.8648135099340299E-4</v>
      </c>
      <c r="H17" s="12">
        <v>2.08712744044095E-4</v>
      </c>
      <c r="I17" s="12">
        <v>1.1355756499285699E-4</v>
      </c>
      <c r="J17" s="12">
        <v>6.0357657891762998E-5</v>
      </c>
      <c r="K17" s="12">
        <v>1.00027708657548E-4</v>
      </c>
      <c r="L17" s="12">
        <v>3.2464975096760402E-5</v>
      </c>
      <c r="M17" s="9">
        <v>1023.5636382500001</v>
      </c>
      <c r="N17" s="10">
        <v>0.36813960383290001</v>
      </c>
      <c r="O17" s="13">
        <v>2.1299211588792001E-4</v>
      </c>
      <c r="P17" s="13">
        <v>1.3488505407602199E-4</v>
      </c>
      <c r="Q17" s="13">
        <v>1.01707322882499E-4</v>
      </c>
      <c r="R17" s="13">
        <v>7.8264315256235296E-5</v>
      </c>
      <c r="S17" s="13">
        <v>5.9001307248279302E-5</v>
      </c>
      <c r="T17" s="13">
        <v>5.0538611841818498E-5</v>
      </c>
    </row>
    <row r="18" spans="1:20" ht="15" customHeight="1" x14ac:dyDescent="0.25">
      <c r="A18" s="8"/>
      <c r="B18" s="8" t="s">
        <v>33</v>
      </c>
      <c r="C18" s="8" t="s">
        <v>49</v>
      </c>
      <c r="D18" s="9">
        <v>1112.52</v>
      </c>
      <c r="E18" s="9">
        <v>1112.5183582</v>
      </c>
      <c r="F18" s="10">
        <v>1.5370491695567601</v>
      </c>
      <c r="G18" s="12">
        <v>9.35060404901404E-4</v>
      </c>
      <c r="H18" s="12">
        <v>6.9964847560804099E-4</v>
      </c>
      <c r="I18" s="12">
        <v>4.5649149146246399E-4</v>
      </c>
      <c r="J18" s="12">
        <v>3.8666817917309097E-4</v>
      </c>
      <c r="K18" s="12">
        <v>4.29783170659817E-4</v>
      </c>
      <c r="L18" s="12">
        <v>2.70680265176036E-4</v>
      </c>
      <c r="M18" s="9">
        <v>1112.5400239999999</v>
      </c>
      <c r="N18" s="10">
        <v>9.9483851567343997</v>
      </c>
      <c r="O18" s="13">
        <v>8.7658261764459995E-4</v>
      </c>
      <c r="P18" s="13">
        <v>5.4967113614564104E-4</v>
      </c>
      <c r="Q18" s="13">
        <v>6.4925471872653796E-4</v>
      </c>
      <c r="R18" s="13">
        <v>3.0650910359296402E-4</v>
      </c>
      <c r="S18" s="13">
        <v>3.27205178616749E-4</v>
      </c>
      <c r="T18" s="13">
        <v>6.77625283331349E-4</v>
      </c>
    </row>
    <row r="19" spans="1:20" x14ac:dyDescent="0.25">
      <c r="A19" s="8"/>
      <c r="B19" s="8"/>
      <c r="C19" s="8"/>
      <c r="D19" s="9"/>
      <c r="E19" s="9">
        <v>1151.6171818</v>
      </c>
      <c r="F19" s="10">
        <v>0.85037577641250695</v>
      </c>
      <c r="G19" s="12">
        <v>1.0439359499072099E-3</v>
      </c>
      <c r="H19" s="12">
        <v>7.6770889614414303E-4</v>
      </c>
      <c r="I19" s="12">
        <v>5.4513489101634996E-4</v>
      </c>
      <c r="J19" s="12">
        <v>3.3556862374677402E-4</v>
      </c>
      <c r="K19" s="12">
        <v>4.0414083331312601E-4</v>
      </c>
      <c r="L19" s="12">
        <v>1.8330338897115799E-4</v>
      </c>
      <c r="M19" s="9">
        <v>1151.6449835000001</v>
      </c>
      <c r="N19" s="10">
        <v>0.228668132247278</v>
      </c>
      <c r="O19" s="13">
        <v>1.0142103268144999E-3</v>
      </c>
      <c r="P19" s="13">
        <v>5.2703645201311199E-4</v>
      </c>
      <c r="Q19" s="13">
        <v>4.00608803337423E-4</v>
      </c>
      <c r="R19" s="13">
        <v>3.74969910160649E-4</v>
      </c>
      <c r="S19" s="13">
        <v>3.2828502859690099E-4</v>
      </c>
      <c r="T19" s="13">
        <v>3.21884891879329E-4</v>
      </c>
    </row>
    <row r="20" spans="1:20" ht="15" customHeight="1" x14ac:dyDescent="0.25">
      <c r="A20" s="8"/>
      <c r="B20" s="8" t="s">
        <v>35</v>
      </c>
      <c r="C20" s="8" t="s">
        <v>49</v>
      </c>
      <c r="D20" s="9">
        <v>1161.558</v>
      </c>
      <c r="E20" s="9">
        <v>1161.5538994000001</v>
      </c>
      <c r="F20" s="10">
        <v>20.681516679597099</v>
      </c>
      <c r="G20" s="12">
        <v>3.7117308850977203E-4</v>
      </c>
      <c r="H20" s="12">
        <v>1.0099568766092199E-3</v>
      </c>
      <c r="I20" s="12">
        <v>4.6063585038566402E-5</v>
      </c>
      <c r="J20" s="12">
        <v>4.9499193985982502E-4</v>
      </c>
      <c r="K20" s="12">
        <v>1.41746852253249E-3</v>
      </c>
      <c r="L20" s="12">
        <v>2.23997001798616E-5</v>
      </c>
      <c r="M20" s="9">
        <v>1161.5472522499999</v>
      </c>
      <c r="N20" s="10">
        <v>3.3045017320231098</v>
      </c>
      <c r="O20" s="13">
        <v>5.9841145647393599E-4</v>
      </c>
      <c r="P20" s="13">
        <v>5.1135633296615802E-5</v>
      </c>
      <c r="Q20" s="13">
        <v>5.074532906494E-4</v>
      </c>
      <c r="R20" s="13">
        <v>1.07611449303688E-3</v>
      </c>
      <c r="S20" s="13">
        <v>9.2094671529105302E-5</v>
      </c>
      <c r="T20" s="13">
        <v>1.0052553042011101E-3</v>
      </c>
    </row>
    <row r="21" spans="1:20" ht="15" customHeight="1" x14ac:dyDescent="0.25">
      <c r="A21" s="8" t="s">
        <v>1</v>
      </c>
      <c r="B21" s="8" t="s">
        <v>18</v>
      </c>
      <c r="C21" s="8" t="s">
        <v>49</v>
      </c>
      <c r="D21" s="9">
        <v>1182.5730000000001</v>
      </c>
      <c r="E21" s="9">
        <v>1182.5794178000001</v>
      </c>
      <c r="F21" s="10">
        <v>1.4239816285017599</v>
      </c>
      <c r="G21" s="12">
        <v>2.0251600731621701E-3</v>
      </c>
      <c r="H21" s="12">
        <v>1.9149990169278601E-3</v>
      </c>
      <c r="I21" s="12">
        <v>1.03452885330786E-3</v>
      </c>
      <c r="J21" s="12">
        <v>7.7479922476478703E-4</v>
      </c>
      <c r="K21" s="12">
        <v>1.4502154103236901E-3</v>
      </c>
      <c r="L21" s="12">
        <v>6.9346796798171596E-4</v>
      </c>
      <c r="M21" s="9">
        <v>1182.5760702499999</v>
      </c>
      <c r="N21" s="10">
        <v>6.3056089461660596</v>
      </c>
      <c r="O21" s="13">
        <v>2.3453394217919899E-3</v>
      </c>
      <c r="P21" s="13">
        <v>1.32634887095222E-3</v>
      </c>
      <c r="Q21" s="13">
        <v>1.7684116208740901E-3</v>
      </c>
      <c r="R21" s="13">
        <v>7.8402761231850099E-4</v>
      </c>
      <c r="S21" s="13">
        <v>7.7706953945915803E-4</v>
      </c>
      <c r="T21" s="13">
        <v>1.8788459789428301E-3</v>
      </c>
    </row>
    <row r="22" spans="1:20" ht="15" customHeight="1" x14ac:dyDescent="0.25">
      <c r="A22" s="8"/>
      <c r="B22" s="8" t="s">
        <v>36</v>
      </c>
      <c r="C22" s="8" t="s">
        <v>49</v>
      </c>
      <c r="D22" s="9">
        <v>1186.511</v>
      </c>
      <c r="E22" s="9">
        <v>1186.5397038000001</v>
      </c>
      <c r="F22" s="10">
        <v>2.1128628021378399</v>
      </c>
      <c r="G22" s="12">
        <v>5.4836990187404099E-4</v>
      </c>
      <c r="H22" s="12">
        <v>5.3060124856708002E-4</v>
      </c>
      <c r="I22" s="12">
        <v>2.7314192798060102E-4</v>
      </c>
      <c r="J22" s="12">
        <v>3.0307565173272701E-4</v>
      </c>
      <c r="K22" s="12">
        <v>2.6202260125787399E-4</v>
      </c>
      <c r="L22" s="12">
        <v>2.22360881084843E-4</v>
      </c>
      <c r="M22" s="9">
        <v>1186.53697775</v>
      </c>
      <c r="N22" s="10">
        <v>1.80480135885648</v>
      </c>
      <c r="O22" s="13">
        <v>4.06103830677779E-4</v>
      </c>
      <c r="P22" s="13">
        <v>3.9936128410160101E-4</v>
      </c>
      <c r="Q22" s="13">
        <v>2.7968304018844299E-4</v>
      </c>
      <c r="R22" s="13">
        <v>1.6422946390805501E-4</v>
      </c>
      <c r="S22" s="13">
        <v>2.4185835016297399E-4</v>
      </c>
      <c r="T22" s="13">
        <v>4.43763653295796E-4</v>
      </c>
    </row>
    <row r="23" spans="1:20" x14ac:dyDescent="0.25">
      <c r="A23" s="8"/>
      <c r="B23" s="8"/>
      <c r="C23" s="8"/>
      <c r="D23" s="9"/>
      <c r="E23" s="9">
        <v>1203.6049362000001</v>
      </c>
      <c r="F23" s="14">
        <v>9.90997266042715E-3</v>
      </c>
      <c r="G23" s="12">
        <v>3.9833592294669302E-4</v>
      </c>
      <c r="H23" s="12">
        <v>3.0626482225724498E-4</v>
      </c>
      <c r="I23" s="12">
        <v>1.6177581378999301E-4</v>
      </c>
      <c r="J23" s="12">
        <v>9.5188812555543396E-5</v>
      </c>
      <c r="K23" s="12">
        <v>7.3000852836617501E-5</v>
      </c>
      <c r="L23" s="12">
        <v>4.5419597836938401E-5</v>
      </c>
      <c r="M23" s="9">
        <v>1203.6048882499999</v>
      </c>
      <c r="N23" s="10">
        <v>0.114245807626118</v>
      </c>
      <c r="O23" s="13">
        <v>4.3185974269417503E-4</v>
      </c>
      <c r="P23" s="13">
        <v>1.5072028019370601E-4</v>
      </c>
      <c r="Q23" s="13">
        <v>1.9643473724784599E-4</v>
      </c>
      <c r="R23" s="13">
        <v>1.9811501960946299E-4</v>
      </c>
      <c r="S23" s="13">
        <v>7.75181973214374E-5</v>
      </c>
      <c r="T23" s="13">
        <v>1.02944681791279E-4</v>
      </c>
    </row>
    <row r="24" spans="1:20" ht="15" customHeight="1" x14ac:dyDescent="0.25">
      <c r="A24" s="8" t="s">
        <v>1</v>
      </c>
      <c r="B24" s="8" t="s">
        <v>19</v>
      </c>
      <c r="C24" s="8" t="s">
        <v>49</v>
      </c>
      <c r="D24" s="9">
        <v>1247.653</v>
      </c>
      <c r="E24" s="9">
        <v>1247.6721186</v>
      </c>
      <c r="F24" s="10">
        <v>4.1569358584376201E-2</v>
      </c>
      <c r="G24" s="12">
        <v>9.0919020347051092E-3</v>
      </c>
      <c r="H24" s="12">
        <v>8.2539921802078104E-3</v>
      </c>
      <c r="I24" s="12">
        <v>2.6803400012469702E-3</v>
      </c>
      <c r="J24" s="12">
        <v>5.2381207219572203E-3</v>
      </c>
      <c r="K24" s="12">
        <v>2.1915181081962401E-3</v>
      </c>
      <c r="L24" s="12">
        <v>1.3097793260969299E-3</v>
      </c>
      <c r="M24" s="9">
        <v>1247.6429780000001</v>
      </c>
      <c r="N24" s="10">
        <v>2.4912755728953901</v>
      </c>
      <c r="O24" s="13">
        <v>8.3168087588371496E-3</v>
      </c>
      <c r="P24" s="13">
        <v>4.4998469579046003E-3</v>
      </c>
      <c r="Q24" s="13">
        <v>3.78567475482689E-3</v>
      </c>
      <c r="R24" s="13">
        <v>4.7932243935640299E-3</v>
      </c>
      <c r="S24" s="13">
        <v>2.0608248167157599E-3</v>
      </c>
      <c r="T24" s="13">
        <v>3.8584306374493298E-3</v>
      </c>
    </row>
    <row r="25" spans="1:20" ht="15" customHeight="1" x14ac:dyDescent="0.25">
      <c r="A25" s="8"/>
      <c r="B25" s="8" t="s">
        <v>37</v>
      </c>
      <c r="C25" s="8" t="s">
        <v>49</v>
      </c>
      <c r="D25" s="9">
        <v>1276.68</v>
      </c>
      <c r="E25" s="9">
        <v>1276.6902141999999</v>
      </c>
      <c r="F25" s="10">
        <v>1.7849364948777999</v>
      </c>
      <c r="G25" s="12">
        <v>1.42678486535811E-3</v>
      </c>
      <c r="H25" s="12">
        <v>1.1031116317436699E-3</v>
      </c>
      <c r="I25" s="12">
        <v>7.6151984299876205E-4</v>
      </c>
      <c r="J25" s="12">
        <v>5.5276345859886901E-4</v>
      </c>
      <c r="K25" s="12">
        <v>3.9542940680277499E-4</v>
      </c>
      <c r="L25" s="12">
        <v>3.3203093036657E-4</v>
      </c>
      <c r="M25" s="9">
        <v>1276.7016357499999</v>
      </c>
      <c r="N25" s="10">
        <v>2.970169534184</v>
      </c>
      <c r="O25" s="13">
        <v>1.1848146626996601E-3</v>
      </c>
      <c r="P25" s="13">
        <v>9.59737950729344E-4</v>
      </c>
      <c r="Q25" s="13">
        <v>6.1351468788648097E-4</v>
      </c>
      <c r="R25" s="13">
        <v>6.8364312151794799E-4</v>
      </c>
      <c r="S25" s="13">
        <v>5.2230365228693595E-4</v>
      </c>
      <c r="T25" s="13">
        <v>3.2120538975159599E-4</v>
      </c>
    </row>
    <row r="26" spans="1:20" x14ac:dyDescent="0.25">
      <c r="A26" s="8"/>
      <c r="B26" s="8"/>
      <c r="C26" s="8"/>
      <c r="D26" s="9"/>
      <c r="E26" s="9">
        <v>1282.6666458</v>
      </c>
      <c r="F26" s="10">
        <v>0.41554389766508998</v>
      </c>
      <c r="G26" s="12">
        <v>4.2364112938766399E-4</v>
      </c>
      <c r="H26" s="12">
        <v>2.3709342439741E-4</v>
      </c>
      <c r="I26" s="12">
        <v>2.2221112770305201E-4</v>
      </c>
      <c r="J26" s="12">
        <v>1.3255685856133E-4</v>
      </c>
      <c r="K26" s="12">
        <v>1.34023091877535E-4</v>
      </c>
      <c r="L26" s="12">
        <v>8.5553164922189795E-5</v>
      </c>
      <c r="M26" s="9">
        <v>1282.67900525</v>
      </c>
      <c r="N26" s="10">
        <v>0.11023356342272</v>
      </c>
      <c r="O26" s="13">
        <v>5.2343478340235799E-4</v>
      </c>
      <c r="P26" s="13">
        <v>2.2876277238743499E-4</v>
      </c>
      <c r="Q26" s="13">
        <v>1.9295051443503E-4</v>
      </c>
      <c r="R26" s="13">
        <v>1.67238268608378E-4</v>
      </c>
      <c r="S26" s="13">
        <v>1.14053240873166E-4</v>
      </c>
      <c r="T26" s="13">
        <v>1.5933404179041601E-4</v>
      </c>
    </row>
    <row r="27" spans="1:20" x14ac:dyDescent="0.25">
      <c r="A27" s="8"/>
      <c r="B27" s="8"/>
      <c r="C27" s="8"/>
      <c r="D27" s="9"/>
      <c r="E27" s="9">
        <v>1285.6188589999999</v>
      </c>
      <c r="F27" s="10">
        <v>3.3974140270306499E-2</v>
      </c>
      <c r="G27" s="12">
        <v>4.1779469794680699E-4</v>
      </c>
      <c r="H27" s="12">
        <v>4.0683039909144599E-4</v>
      </c>
      <c r="I27" s="12">
        <v>1.48810429040183E-4</v>
      </c>
      <c r="J27" s="12">
        <v>1.72803242694101E-4</v>
      </c>
      <c r="K27" s="12">
        <v>1.6901422475799701E-4</v>
      </c>
      <c r="L27" s="12">
        <v>5.5777822694566102E-5</v>
      </c>
      <c r="M27" s="9">
        <v>1285.6316817500001</v>
      </c>
      <c r="N27" s="10">
        <v>0.97938396114950099</v>
      </c>
      <c r="O27" s="13">
        <v>4.12141053921272E-4</v>
      </c>
      <c r="P27" s="13">
        <v>2.3662033800634101E-4</v>
      </c>
      <c r="Q27" s="13">
        <v>1.6837556754555999E-4</v>
      </c>
      <c r="R27" s="13">
        <v>1.97963798917706E-4</v>
      </c>
      <c r="S27" s="13">
        <v>4.6282529448320203E-5</v>
      </c>
      <c r="T27" s="13">
        <v>1.52004888200977E-4</v>
      </c>
    </row>
    <row r="28" spans="1:20" ht="17.25" x14ac:dyDescent="0.25">
      <c r="A28" s="8"/>
      <c r="B28" s="8" t="s">
        <v>38</v>
      </c>
      <c r="C28" s="8" t="s">
        <v>49</v>
      </c>
      <c r="D28" s="9">
        <v>1294.673</v>
      </c>
      <c r="E28" s="9">
        <v>1294.6915142</v>
      </c>
      <c r="F28" s="10">
        <v>0.16066536258636599</v>
      </c>
      <c r="G28" s="12">
        <v>5.6128100621677499E-4</v>
      </c>
      <c r="H28" s="12">
        <v>6.8974908959969997E-4</v>
      </c>
      <c r="I28" s="12">
        <v>1.40645544881733E-4</v>
      </c>
      <c r="J28" s="12">
        <v>4.1903303447793599E-4</v>
      </c>
      <c r="K28" s="12">
        <v>2.8858153203555899E-4</v>
      </c>
      <c r="L28" s="12">
        <v>8.5547480036035701E-5</v>
      </c>
      <c r="M28" s="9">
        <v>1294.6697525</v>
      </c>
      <c r="N28" s="10">
        <v>2.21832166128203</v>
      </c>
      <c r="O28" s="13">
        <v>9.2864309772182601E-4</v>
      </c>
      <c r="P28" s="13">
        <v>4.5893448786233298E-4</v>
      </c>
      <c r="Q28" s="13">
        <v>3.1869035968123201E-4</v>
      </c>
      <c r="R28" s="13">
        <v>6.5944219033081501E-4</v>
      </c>
      <c r="S28" s="13">
        <v>3.06452334914595E-4</v>
      </c>
      <c r="T28" s="13">
        <v>3.8316295180020098E-4</v>
      </c>
    </row>
    <row r="29" spans="1:20" x14ac:dyDescent="0.25">
      <c r="A29" s="8"/>
      <c r="B29" s="8"/>
      <c r="C29" s="8"/>
      <c r="D29" s="9"/>
      <c r="E29" s="9"/>
      <c r="F29" s="10"/>
      <c r="G29" s="13"/>
      <c r="H29" s="13"/>
      <c r="I29" s="13"/>
      <c r="J29" s="12"/>
      <c r="K29" s="12"/>
      <c r="L29" s="12"/>
      <c r="M29" s="9">
        <v>1314.65433125</v>
      </c>
      <c r="N29" s="10">
        <v>4.1083218568733404</v>
      </c>
      <c r="O29" s="13">
        <v>1.01529708467423E-4</v>
      </c>
      <c r="P29" s="13">
        <v>9.3357099538481401E-5</v>
      </c>
      <c r="Q29" s="13">
        <v>6.6214120532150504E-5</v>
      </c>
      <c r="R29" s="13">
        <v>2.7599504401623599E-5</v>
      </c>
      <c r="S29" s="13">
        <v>3.4452415110093897E-5</v>
      </c>
      <c r="T29" s="13">
        <v>3.4205663341387301E-5</v>
      </c>
    </row>
    <row r="30" spans="1:20" ht="17.25" x14ac:dyDescent="0.25">
      <c r="A30" s="8"/>
      <c r="B30" s="8" t="s">
        <v>39</v>
      </c>
      <c r="C30" s="8" t="s">
        <v>49</v>
      </c>
      <c r="D30" s="9">
        <v>1329.787</v>
      </c>
      <c r="E30" s="9">
        <v>1329.7940492</v>
      </c>
      <c r="F30" s="10">
        <v>0.38608472958242901</v>
      </c>
      <c r="G30" s="12">
        <v>2.9756927833714898E-4</v>
      </c>
      <c r="H30" s="12">
        <v>3.13381311261971E-4</v>
      </c>
      <c r="I30" s="12">
        <v>1.47617284896E-4</v>
      </c>
      <c r="J30" s="12">
        <v>1.06785423373505E-4</v>
      </c>
      <c r="K30" s="12">
        <v>1.4933564560639E-4</v>
      </c>
      <c r="L30" s="12">
        <v>6.2358340866249806E-5</v>
      </c>
      <c r="M30" s="9">
        <v>1329.7777962499999</v>
      </c>
      <c r="N30" s="10">
        <v>0.54121153500196095</v>
      </c>
      <c r="O30" s="13">
        <v>3.62638935347001E-4</v>
      </c>
      <c r="P30" s="13">
        <v>1.7760736855889001E-4</v>
      </c>
      <c r="Q30" s="13">
        <v>1.3421510839071901E-4</v>
      </c>
      <c r="R30" s="13">
        <v>2.3274372809183299E-4</v>
      </c>
      <c r="S30" s="13">
        <v>1.08026557423054E-4</v>
      </c>
      <c r="T30" s="13">
        <v>1.08198949313589E-4</v>
      </c>
    </row>
    <row r="31" spans="1:20" ht="17.25" x14ac:dyDescent="0.25">
      <c r="A31" s="8"/>
      <c r="B31" s="8" t="s">
        <v>40</v>
      </c>
      <c r="C31" s="8" t="s">
        <v>49</v>
      </c>
      <c r="D31" s="9">
        <v>1369.6289999999999</v>
      </c>
      <c r="E31" s="9">
        <v>1369.6489274</v>
      </c>
      <c r="F31" s="10">
        <v>0.55233952764719196</v>
      </c>
      <c r="G31" s="12">
        <v>2.0158032627691901E-3</v>
      </c>
      <c r="H31" s="12">
        <v>2.3631059488612698E-3</v>
      </c>
      <c r="I31" s="12">
        <v>5.0928816686510495E-4</v>
      </c>
      <c r="J31" s="12">
        <v>9.7453798890887995E-4</v>
      </c>
      <c r="K31" s="12">
        <v>2.0975313246973902E-3</v>
      </c>
      <c r="L31" s="12">
        <v>2.36039441890338E-4</v>
      </c>
      <c r="M31" s="9">
        <v>1369.638929</v>
      </c>
      <c r="N31" s="10">
        <v>4.2805532261356E-2</v>
      </c>
      <c r="O31" s="13">
        <v>2.9405439010003901E-3</v>
      </c>
      <c r="P31" s="13">
        <v>5.8887424536571502E-4</v>
      </c>
      <c r="Q31" s="13">
        <v>2.96486297028034E-4</v>
      </c>
      <c r="R31" s="13">
        <v>1.59285431538787E-3</v>
      </c>
      <c r="S31" s="13">
        <v>5.05257510613809E-4</v>
      </c>
      <c r="T31" s="13">
        <v>2.4354106173684001E-4</v>
      </c>
    </row>
    <row r="32" spans="1:20" ht="17.25" x14ac:dyDescent="0.25">
      <c r="A32" s="8" t="s">
        <v>1</v>
      </c>
      <c r="B32" s="8" t="s">
        <v>20</v>
      </c>
      <c r="C32" s="8" t="s">
        <v>49</v>
      </c>
      <c r="D32" s="9">
        <v>1395.7529999999999</v>
      </c>
      <c r="E32" s="9">
        <v>1395.7508124000001</v>
      </c>
      <c r="F32" s="10">
        <v>24.2905393700409</v>
      </c>
      <c r="G32" s="12">
        <v>1.5217435263481199E-3</v>
      </c>
      <c r="H32" s="12">
        <v>1.00218477179125E-3</v>
      </c>
      <c r="I32" s="12">
        <v>1.4082108156916E-3</v>
      </c>
      <c r="J32" s="12">
        <v>1.05104467670881E-3</v>
      </c>
      <c r="K32" s="12">
        <v>7.0389620131545299E-4</v>
      </c>
      <c r="L32" s="12">
        <v>9.5976660363452499E-4</v>
      </c>
      <c r="M32" s="9">
        <v>1395.74491025</v>
      </c>
      <c r="N32" s="10">
        <v>31.369470742869801</v>
      </c>
      <c r="O32" s="13">
        <v>1.7101227004274501E-3</v>
      </c>
      <c r="P32" s="13">
        <v>1.2581326529588E-3</v>
      </c>
      <c r="Q32" s="13">
        <v>1.1699327460773399E-3</v>
      </c>
      <c r="R32" s="13">
        <v>2.2328724614982501E-3</v>
      </c>
      <c r="S32" s="13">
        <v>5.0570483822334495E-4</v>
      </c>
      <c r="T32" s="13">
        <v>1.2094954114503899E-3</v>
      </c>
    </row>
    <row r="33" spans="1:20" x14ac:dyDescent="0.25">
      <c r="A33" s="8"/>
      <c r="B33" s="8"/>
      <c r="C33" s="8"/>
      <c r="D33" s="9"/>
      <c r="E33" s="9">
        <v>1406.7676080000001</v>
      </c>
      <c r="F33" s="10">
        <v>0.83275955753878605</v>
      </c>
      <c r="G33" s="12">
        <v>2.7068012529412098E-4</v>
      </c>
      <c r="H33" s="12">
        <v>1.83131847930521E-4</v>
      </c>
      <c r="I33" s="12">
        <v>1.3026698668102001E-4</v>
      </c>
      <c r="J33" s="12">
        <v>9.9533759152791503E-5</v>
      </c>
      <c r="K33" s="12">
        <v>1.02328608638339E-4</v>
      </c>
      <c r="L33" s="12">
        <v>6.3510958230329198E-5</v>
      </c>
      <c r="M33" s="9"/>
      <c r="N33" s="11"/>
      <c r="O33" s="13"/>
      <c r="P33" s="13"/>
      <c r="Q33" s="13"/>
    </row>
    <row r="34" spans="1:20" x14ac:dyDescent="0.25">
      <c r="A34" s="8"/>
      <c r="B34" s="8"/>
      <c r="C34" s="8"/>
      <c r="D34" s="9"/>
      <c r="E34" s="9">
        <v>1410.7278940000001</v>
      </c>
      <c r="F34" s="10">
        <v>0.102820004355734</v>
      </c>
      <c r="G34" s="12">
        <v>2.3638400247808099E-4</v>
      </c>
      <c r="H34" s="12">
        <v>1.2213041509140301E-4</v>
      </c>
      <c r="I34" s="12">
        <v>1.3659443147093E-4</v>
      </c>
      <c r="J34" s="12">
        <v>6.2500857531838902E-5</v>
      </c>
      <c r="K34" s="12">
        <v>4.87006914582721E-5</v>
      </c>
      <c r="L34" s="12">
        <v>4.2265776599479199E-5</v>
      </c>
      <c r="M34" s="9">
        <v>1410.7243422500001</v>
      </c>
      <c r="N34" s="10">
        <v>0.16682750809607599</v>
      </c>
      <c r="O34" s="13">
        <v>3.4362259763266799E-4</v>
      </c>
      <c r="P34" s="13">
        <v>1.7788184116324099E-4</v>
      </c>
      <c r="Q34" s="13">
        <v>1.5632765207475901E-4</v>
      </c>
      <c r="R34" s="13">
        <v>1.0189348780722E-4</v>
      </c>
      <c r="S34" s="13">
        <v>8.0510483633679694E-5</v>
      </c>
      <c r="T34" s="13">
        <v>1.07423061309246E-4</v>
      </c>
    </row>
    <row r="35" spans="1:20" ht="15" customHeight="1" x14ac:dyDescent="0.25">
      <c r="A35" s="8"/>
      <c r="B35" s="8" t="s">
        <v>41</v>
      </c>
      <c r="C35" s="8" t="s">
        <v>49</v>
      </c>
      <c r="D35" s="9">
        <v>1423.827</v>
      </c>
      <c r="E35" s="9">
        <v>1423.7968378</v>
      </c>
      <c r="F35" s="10">
        <v>3.38420711444375</v>
      </c>
      <c r="G35" s="12">
        <v>3.4259768259851801E-4</v>
      </c>
      <c r="H35" s="12">
        <v>1.55194938179958E-4</v>
      </c>
      <c r="I35" s="12">
        <v>2.27187716130898E-4</v>
      </c>
      <c r="J35" s="12">
        <v>1.4601927258172799E-4</v>
      </c>
      <c r="K35" s="12">
        <v>7.8090615997718199E-5</v>
      </c>
      <c r="L35" s="12">
        <v>1.52034887843031E-4</v>
      </c>
      <c r="M35" s="9">
        <v>1423.8313452499999</v>
      </c>
      <c r="N35" s="10">
        <v>1.4318233524934001</v>
      </c>
      <c r="O35" s="13">
        <v>3.6373436155127898E-4</v>
      </c>
      <c r="P35" s="13">
        <v>1.49980108369208E-4</v>
      </c>
      <c r="Q35" s="13">
        <v>2.9149475002871697E-4</v>
      </c>
      <c r="R35" s="13">
        <v>1.42949576937221E-4</v>
      </c>
      <c r="S35" s="13">
        <v>1.5200870097343701E-4</v>
      </c>
      <c r="T35" s="13">
        <v>3.0917820123066702E-4</v>
      </c>
    </row>
    <row r="36" spans="1:20" ht="15" customHeight="1" x14ac:dyDescent="0.25">
      <c r="A36" s="8" t="s">
        <v>1</v>
      </c>
      <c r="B36" s="8" t="s">
        <v>21</v>
      </c>
      <c r="C36" s="8" t="s">
        <v>49</v>
      </c>
      <c r="D36" s="9">
        <v>1430.7539999999999</v>
      </c>
      <c r="E36" s="9">
        <v>1430.7453396000001</v>
      </c>
      <c r="F36" s="10">
        <v>15.5391601873315</v>
      </c>
      <c r="G36" s="12">
        <v>3.76355579559364E-3</v>
      </c>
      <c r="H36" s="12">
        <v>5.4752137747286203E-3</v>
      </c>
      <c r="I36" s="12">
        <v>3.3463579870252201E-3</v>
      </c>
      <c r="J36" s="12">
        <v>2.8903825192858898E-3</v>
      </c>
      <c r="K36" s="12">
        <v>2.6454220497036298E-3</v>
      </c>
      <c r="L36" s="12">
        <v>2.4112871089248802E-3</v>
      </c>
      <c r="M36" s="9">
        <v>1430.74492925</v>
      </c>
      <c r="N36" s="10">
        <v>25.596744802508301</v>
      </c>
      <c r="O36" s="13">
        <v>2.6309270362024702E-3</v>
      </c>
      <c r="P36" s="13">
        <v>3.0616379006859901E-3</v>
      </c>
      <c r="Q36" s="13">
        <v>5.70191216368739E-3</v>
      </c>
      <c r="R36" s="13">
        <v>2.2123902452852698E-3</v>
      </c>
      <c r="S36" s="13">
        <v>4.7771579103487198E-3</v>
      </c>
      <c r="T36" s="13">
        <v>4.7153654110849196E-3</v>
      </c>
    </row>
    <row r="37" spans="1:20" ht="15" customHeight="1" x14ac:dyDescent="0.25">
      <c r="A37" s="8"/>
      <c r="B37" s="8" t="s">
        <v>21</v>
      </c>
      <c r="C37" s="8" t="s">
        <v>50</v>
      </c>
      <c r="D37" s="9">
        <v>1452.7360000000001</v>
      </c>
      <c r="E37" s="9">
        <v>1452.7429282000001</v>
      </c>
      <c r="F37" s="10">
        <v>14.143828408386</v>
      </c>
      <c r="G37" s="12">
        <v>1.31857299820488E-4</v>
      </c>
      <c r="H37" s="12">
        <v>2.4878336574290198E-4</v>
      </c>
      <c r="I37" s="12">
        <v>1.7453559542605199E-4</v>
      </c>
      <c r="J37" s="12">
        <v>9.5728434465613702E-5</v>
      </c>
      <c r="K37" s="12">
        <v>1.5399268281795901E-4</v>
      </c>
      <c r="L37" s="12">
        <v>1.2554710619393599E-4</v>
      </c>
      <c r="M37" s="9">
        <v>1452.7459699999999</v>
      </c>
      <c r="N37" s="10">
        <v>14.711346008763901</v>
      </c>
      <c r="O37" s="13">
        <v>8.8727629564513795E-5</v>
      </c>
      <c r="P37" s="13">
        <v>9.1384885691707304E-5</v>
      </c>
      <c r="Q37" s="13">
        <v>2.8350011430933203E-4</v>
      </c>
      <c r="R37" s="13">
        <v>7.7410242307824595E-5</v>
      </c>
      <c r="S37" s="13">
        <v>8.2699119223290002E-5</v>
      </c>
      <c r="T37" s="13">
        <v>2.5907076408038601E-4</v>
      </c>
    </row>
    <row r="38" spans="1:20" x14ac:dyDescent="0.25">
      <c r="A38" s="8"/>
      <c r="D38" s="2"/>
      <c r="E38" s="9">
        <v>1468.7280826000001</v>
      </c>
      <c r="F38" s="10">
        <v>22.545251643464901</v>
      </c>
      <c r="G38" s="12">
        <v>2.7266373235805102E-4</v>
      </c>
      <c r="H38" s="12">
        <v>4.1305982788260201E-4</v>
      </c>
      <c r="I38" s="12">
        <v>2.96806983394945E-4</v>
      </c>
      <c r="J38" s="12">
        <v>2.0943837754751999E-4</v>
      </c>
      <c r="K38" s="12">
        <v>2.2164448867638899E-4</v>
      </c>
      <c r="L38" s="12">
        <v>2.3001549887686099E-4</v>
      </c>
      <c r="M38" s="9">
        <v>1468.7336330000001</v>
      </c>
      <c r="N38" s="10">
        <v>24.367113553727499</v>
      </c>
      <c r="O38" s="13">
        <v>2.0493607394302999E-4</v>
      </c>
      <c r="P38" s="13">
        <v>2.2556008342481301E-4</v>
      </c>
      <c r="Q38" s="13">
        <v>4.5398586585636302E-4</v>
      </c>
      <c r="R38" s="13">
        <v>1.95878728733425E-4</v>
      </c>
      <c r="S38" s="13">
        <v>2.5904654520577601E-4</v>
      </c>
      <c r="T38" s="13">
        <v>4.17099207855435E-4</v>
      </c>
    </row>
    <row r="39" spans="1:20" ht="17.25" x14ac:dyDescent="0.25">
      <c r="A39" s="8" t="s">
        <v>1</v>
      </c>
      <c r="B39" s="8" t="s">
        <v>22</v>
      </c>
      <c r="C39" s="8" t="s">
        <v>49</v>
      </c>
      <c r="D39" s="9">
        <v>1471.7729999999999</v>
      </c>
      <c r="E39" s="9">
        <v>1471.7883036000001</v>
      </c>
      <c r="F39" s="10">
        <v>15.684879788076801</v>
      </c>
      <c r="G39" s="12">
        <v>1.9363859724497001E-3</v>
      </c>
      <c r="H39" s="12">
        <v>1.6940300371200299E-3</v>
      </c>
      <c r="I39" s="12">
        <v>1.7305521303338501E-3</v>
      </c>
      <c r="J39" s="12">
        <v>6.02307512081898E-4</v>
      </c>
      <c r="K39" s="12">
        <v>1.2556103422597599E-3</v>
      </c>
      <c r="L39" s="12">
        <v>9.1129602300146404E-4</v>
      </c>
      <c r="M39" s="9">
        <v>1471.79433425</v>
      </c>
      <c r="N39" s="10">
        <v>10.685760637988199</v>
      </c>
      <c r="O39" s="13">
        <v>2.1318603407756301E-3</v>
      </c>
      <c r="P39" s="13">
        <v>1.8255045348265801E-3</v>
      </c>
      <c r="Q39" s="13">
        <v>2.0430586619892802E-3</v>
      </c>
      <c r="R39" s="13">
        <v>6.1270015101512205E-4</v>
      </c>
      <c r="S39" s="13">
        <v>1.1148724569481599E-3</v>
      </c>
      <c r="T39" s="13">
        <v>1.9799621491353898E-3</v>
      </c>
    </row>
    <row r="40" spans="1:20" ht="17.25" x14ac:dyDescent="0.25">
      <c r="A40" s="8" t="s">
        <v>1</v>
      </c>
      <c r="B40" s="8" t="s">
        <v>23</v>
      </c>
      <c r="C40" s="8" t="s">
        <v>49</v>
      </c>
      <c r="D40" s="9">
        <v>1534.8019999999999</v>
      </c>
      <c r="E40" s="9">
        <v>1531.8046377999999</v>
      </c>
      <c r="F40" s="10">
        <v>0.118463216599559</v>
      </c>
      <c r="G40" s="12">
        <v>4.8146279341035997E-4</v>
      </c>
      <c r="H40" s="12">
        <v>1.7538691389825699E-3</v>
      </c>
      <c r="I40" s="12">
        <v>1.4789500287274701E-4</v>
      </c>
      <c r="J40" s="12">
        <v>3.9571631987309801E-4</v>
      </c>
      <c r="K40" s="12">
        <v>1.51413052619949E-3</v>
      </c>
      <c r="L40" s="12">
        <v>1.3903259881246799E-4</v>
      </c>
      <c r="M40" s="9">
        <v>1531.8200870000001</v>
      </c>
      <c r="N40" s="10">
        <v>5.1678936476242203</v>
      </c>
      <c r="O40" s="13">
        <v>7.9115644044234601E-4</v>
      </c>
      <c r="P40" s="13">
        <v>4.83069078146032E-4</v>
      </c>
      <c r="Q40" s="13">
        <v>2.8274243227521399E-4</v>
      </c>
      <c r="R40" s="13">
        <v>5.6048654619043697E-4</v>
      </c>
      <c r="S40" s="13">
        <v>3.7393207734307801E-4</v>
      </c>
      <c r="T40" s="13">
        <v>3.6884565822434799E-4</v>
      </c>
    </row>
    <row r="41" spans="1:20" ht="17.25" x14ac:dyDescent="0.25">
      <c r="A41" s="8" t="s">
        <v>1</v>
      </c>
      <c r="B41" s="8" t="s">
        <v>25</v>
      </c>
      <c r="C41" s="8" t="s">
        <v>49</v>
      </c>
      <c r="D41" s="9">
        <v>1534.8340000000001</v>
      </c>
      <c r="E41" s="9">
        <v>1534.8288562</v>
      </c>
      <c r="F41" s="10">
        <v>10.5609223189864</v>
      </c>
      <c r="G41" s="12">
        <v>4.1316204889332002E-4</v>
      </c>
      <c r="H41" s="12">
        <v>3.16745916275667E-4</v>
      </c>
      <c r="I41" s="12">
        <v>2.6634518618854101E-4</v>
      </c>
      <c r="J41" s="12">
        <v>1.7156801643999499E-4</v>
      </c>
      <c r="K41" s="12">
        <v>1.0077542538180299E-4</v>
      </c>
      <c r="L41" s="12">
        <v>1.76163361000232E-4</v>
      </c>
      <c r="M41" s="9">
        <v>1534.80877175</v>
      </c>
      <c r="N41" s="10">
        <v>1.2087314416831501</v>
      </c>
      <c r="O41" s="13">
        <v>4.7720061168108301E-4</v>
      </c>
      <c r="P41" s="13">
        <v>2.0891787894498299E-4</v>
      </c>
      <c r="Q41" s="13">
        <v>3.4199982568047902E-4</v>
      </c>
      <c r="R41" s="13">
        <v>2.7180193926066199E-4</v>
      </c>
      <c r="S41" s="13">
        <v>1.37459634585474E-4</v>
      </c>
      <c r="T41" s="13">
        <v>3.95396524276551E-4</v>
      </c>
    </row>
    <row r="42" spans="1:20" ht="17.25" x14ac:dyDescent="0.25">
      <c r="A42" s="8"/>
      <c r="B42" s="8" t="s">
        <v>42</v>
      </c>
      <c r="C42" s="8" t="s">
        <v>49</v>
      </c>
      <c r="D42" s="9">
        <v>1603.835</v>
      </c>
      <c r="E42" s="9">
        <v>1603.8458404</v>
      </c>
      <c r="F42" s="10">
        <v>44.307710593819401</v>
      </c>
      <c r="G42" s="12">
        <v>2.8523362007538999E-4</v>
      </c>
      <c r="H42" s="12">
        <v>2.34894953425918E-4</v>
      </c>
      <c r="I42" s="12">
        <v>2.6314260821388801E-4</v>
      </c>
      <c r="J42" s="12">
        <v>1.61181716666056E-4</v>
      </c>
      <c r="K42" s="12">
        <v>1.5549189810307301E-4</v>
      </c>
      <c r="L42" s="12">
        <v>1.5901970977411499E-4</v>
      </c>
      <c r="M42" s="9">
        <v>1603.836587</v>
      </c>
      <c r="N42" s="10">
        <v>2.6571755146473799</v>
      </c>
      <c r="O42" s="13">
        <v>2.5556450341905097E-4</v>
      </c>
      <c r="P42" s="13">
        <v>8.4166851971369402E-4</v>
      </c>
      <c r="Q42" s="13">
        <v>2.30611029543002E-4</v>
      </c>
      <c r="R42" s="13">
        <v>1.09661574184402E-4</v>
      </c>
      <c r="S42" s="13">
        <v>7.0984088454640801E-4</v>
      </c>
      <c r="T42" s="13">
        <v>2.3981471806211401E-4</v>
      </c>
    </row>
    <row r="43" spans="1:20" ht="17.25" x14ac:dyDescent="0.25">
      <c r="A43" s="8" t="s">
        <v>1</v>
      </c>
      <c r="B43" s="8" t="s">
        <v>24</v>
      </c>
      <c r="C43" s="8" t="s">
        <v>49</v>
      </c>
      <c r="D43" s="9">
        <v>1653.9079999999999</v>
      </c>
      <c r="E43" s="9">
        <v>1653.8894544</v>
      </c>
      <c r="F43" s="10">
        <v>12.8734405036444</v>
      </c>
      <c r="G43" s="12">
        <v>3.30292436425205E-3</v>
      </c>
      <c r="H43" s="12">
        <v>2.8648473824382202E-3</v>
      </c>
      <c r="I43" s="12">
        <v>2.5395204482909699E-3</v>
      </c>
      <c r="J43" s="12">
        <v>1.1526877752452E-3</v>
      </c>
      <c r="K43" s="12">
        <v>2.2966503931255498E-3</v>
      </c>
      <c r="L43" s="12">
        <v>1.37728301235457E-3</v>
      </c>
      <c r="M43" s="9">
        <v>1653.9240627500001</v>
      </c>
      <c r="N43" s="10">
        <v>5.1678936476242301</v>
      </c>
      <c r="O43" s="13">
        <v>3.7761303406150001E-3</v>
      </c>
      <c r="P43" s="13">
        <v>2.9017590963439101E-3</v>
      </c>
      <c r="Q43" s="13">
        <v>2.94653907597052E-3</v>
      </c>
      <c r="R43" s="13">
        <v>1.0454907342090701E-3</v>
      </c>
      <c r="S43" s="13">
        <v>1.72124055764185E-3</v>
      </c>
      <c r="T43" s="13">
        <v>2.8164987590246098E-3</v>
      </c>
    </row>
    <row r="44" spans="1:20" ht="17.25" x14ac:dyDescent="0.25">
      <c r="A44" s="8"/>
      <c r="B44" s="8" t="s">
        <v>43</v>
      </c>
      <c r="C44" s="8" t="s">
        <v>49</v>
      </c>
      <c r="D44" s="9">
        <v>1658.665</v>
      </c>
      <c r="E44" s="9">
        <v>1658.6778002000001</v>
      </c>
      <c r="F44" s="10">
        <v>8.5998736377284608</v>
      </c>
      <c r="G44" s="12">
        <v>3.7081329841356898E-4</v>
      </c>
      <c r="H44" s="12">
        <v>4.48229541239064E-4</v>
      </c>
      <c r="I44" s="12">
        <v>2.2752744147356901E-4</v>
      </c>
      <c r="J44" s="12">
        <v>2.7268888096670197E-4</v>
      </c>
      <c r="K44" s="12">
        <v>2.6504580377236398E-4</v>
      </c>
      <c r="L44" s="12">
        <v>2.1138093561423301E-4</v>
      </c>
      <c r="M44" s="9">
        <v>1658.6771517499999</v>
      </c>
      <c r="N44" s="10">
        <v>1.6051776214320701</v>
      </c>
      <c r="O44" s="13">
        <v>3.1140244812963302E-4</v>
      </c>
      <c r="P44" s="13">
        <v>3.4045064473655902E-4</v>
      </c>
      <c r="Q44" s="13">
        <v>2.3963039840927799E-4</v>
      </c>
      <c r="R44" s="13">
        <v>1.5397025085509499E-4</v>
      </c>
      <c r="S44" s="13">
        <v>2.6143574723792499E-4</v>
      </c>
      <c r="T44" s="13">
        <v>4.8600234298756199E-4</v>
      </c>
    </row>
    <row r="45" spans="1:20" x14ac:dyDescent="0.25">
      <c r="A45" s="8"/>
      <c r="B45" s="8"/>
      <c r="C45" s="8"/>
      <c r="D45" s="9"/>
      <c r="E45" s="9">
        <v>1698.8927044</v>
      </c>
      <c r="F45" s="10">
        <v>5.2999740579439498</v>
      </c>
      <c r="G45" s="12">
        <v>1.4140800637228201E-3</v>
      </c>
      <c r="H45" s="12">
        <v>1.23937261291819E-3</v>
      </c>
      <c r="I45" s="12">
        <v>8.2889796157262598E-4</v>
      </c>
      <c r="J45" s="12">
        <v>5.9006962485348897E-4</v>
      </c>
      <c r="K45" s="12">
        <v>7.1345856917320199E-4</v>
      </c>
      <c r="L45" s="12">
        <v>5.99232694455605E-4</v>
      </c>
      <c r="M45" s="9">
        <v>1698.898367</v>
      </c>
      <c r="N45" s="10">
        <v>1.90367050741805</v>
      </c>
      <c r="O45" s="13">
        <v>1.7459266232597501E-3</v>
      </c>
      <c r="P45" s="13">
        <v>1.4808874274758301E-3</v>
      </c>
      <c r="Q45" s="13">
        <v>8.3776902435768604E-4</v>
      </c>
      <c r="R45" s="13">
        <v>8.3241951643207499E-4</v>
      </c>
      <c r="S45" s="13">
        <v>1.02227309237989E-3</v>
      </c>
      <c r="T45" s="13">
        <v>8.8473578785376995E-4</v>
      </c>
    </row>
    <row r="46" spans="1:20" x14ac:dyDescent="0.25">
      <c r="A46" s="8"/>
      <c r="B46" s="8"/>
      <c r="C46" s="8"/>
      <c r="D46" s="9"/>
      <c r="E46" s="9">
        <v>1722.9424412000001</v>
      </c>
      <c r="F46" s="10">
        <v>2.78534000178312</v>
      </c>
      <c r="G46" s="12">
        <v>2.09953426985993E-4</v>
      </c>
      <c r="H46" s="12">
        <v>2.0291084376393399E-4</v>
      </c>
      <c r="I46" s="12">
        <v>1.04010551270722E-4</v>
      </c>
      <c r="J46" s="12">
        <v>3.3443098984160103E-4</v>
      </c>
      <c r="K46" s="12">
        <v>9.5205980523266998E-5</v>
      </c>
      <c r="L46" s="12">
        <v>5.9495713669555099E-5</v>
      </c>
      <c r="M46" s="9">
        <v>1722.9518780000001</v>
      </c>
      <c r="N46" s="10">
        <v>1.22226652861514</v>
      </c>
      <c r="O46" s="13">
        <v>1.6428892998475401E-4</v>
      </c>
      <c r="P46" s="13">
        <v>1.66253691342459E-4</v>
      </c>
      <c r="Q46" s="13">
        <v>6.7462209749180493E-5</v>
      </c>
      <c r="R46" s="13">
        <v>1.15794768670986E-4</v>
      </c>
      <c r="S46" s="13">
        <v>8.1225332081975006E-5</v>
      </c>
      <c r="T46" s="13">
        <v>2.0963526199185199E-5</v>
      </c>
    </row>
    <row r="47" spans="1:20" ht="17.25" x14ac:dyDescent="0.25">
      <c r="A47" s="8"/>
      <c r="B47" s="8" t="s">
        <v>44</v>
      </c>
      <c r="C47" s="8" t="s">
        <v>49</v>
      </c>
      <c r="D47" s="9">
        <v>1741.962</v>
      </c>
      <c r="E47" s="9">
        <v>1741.951814</v>
      </c>
      <c r="F47" s="10">
        <v>2.5988240666522999E-2</v>
      </c>
      <c r="G47" s="12">
        <v>1.49712631272681E-4</v>
      </c>
      <c r="H47" s="12">
        <v>4.8598750337182501E-5</v>
      </c>
      <c r="I47" s="12">
        <v>7.6982376557687202E-5</v>
      </c>
      <c r="J47" s="12">
        <v>6.1168646064529194E-5</v>
      </c>
      <c r="K47" s="12">
        <v>1.8978271166177502E-5</v>
      </c>
      <c r="L47" s="12">
        <v>3.53807382778947E-5</v>
      </c>
      <c r="M47" s="9">
        <v>1741.9282257499999</v>
      </c>
      <c r="N47" s="10">
        <v>2.0585989433179801</v>
      </c>
      <c r="O47" s="13">
        <v>1.7361756561479701E-4</v>
      </c>
      <c r="P47" s="13">
        <v>8.5865840906446897E-5</v>
      </c>
      <c r="Q47" s="13">
        <v>6.1760371526233801E-5</v>
      </c>
      <c r="R47" s="13">
        <v>1.10121762027666E-4</v>
      </c>
      <c r="S47" s="13">
        <v>6.5196433899342106E-5</v>
      </c>
      <c r="T47" s="13">
        <v>2.7666937604002399E-5</v>
      </c>
    </row>
    <row r="48" spans="1:20" x14ac:dyDescent="0.25">
      <c r="A48" s="8"/>
      <c r="B48" s="8"/>
      <c r="C48" s="8"/>
      <c r="D48" s="9"/>
      <c r="E48" s="9">
        <v>1904.8635790000001</v>
      </c>
      <c r="F48" s="10">
        <v>23.317016299361999</v>
      </c>
      <c r="G48" s="12">
        <v>9.5317188278861898E-5</v>
      </c>
      <c r="H48" s="12">
        <v>1.2338489990643101E-4</v>
      </c>
      <c r="I48" s="12">
        <v>8.2982851800495901E-5</v>
      </c>
      <c r="J48" s="12">
        <v>9.8131844718433994E-5</v>
      </c>
      <c r="K48" s="12">
        <v>7.1145011283320101E-5</v>
      </c>
      <c r="L48" s="12">
        <v>5.7649725396770202E-5</v>
      </c>
      <c r="M48" s="9">
        <v>1904.8655570000001</v>
      </c>
      <c r="N48" s="10">
        <v>14.7934837842769</v>
      </c>
      <c r="O48" s="13">
        <v>1.16256580480362E-4</v>
      </c>
      <c r="P48" s="13">
        <v>1.2743911216187801E-4</v>
      </c>
      <c r="Q48" s="13">
        <v>7.0801016231660996E-5</v>
      </c>
      <c r="R48" s="13">
        <v>1.08764765445445E-4</v>
      </c>
      <c r="S48" s="13">
        <v>1.2239143490054899E-4</v>
      </c>
      <c r="T48" s="13">
        <v>8.7556046893166094E-5</v>
      </c>
    </row>
    <row r="49" spans="1:20" x14ac:dyDescent="0.25">
      <c r="A49" s="8"/>
      <c r="B49" s="8"/>
      <c r="C49" s="8"/>
      <c r="D49" s="9"/>
      <c r="E49" s="9">
        <v>1922.9008816</v>
      </c>
      <c r="F49" s="10">
        <v>37.151174030927102</v>
      </c>
      <c r="G49" s="12">
        <v>2.7721277246574202E-4</v>
      </c>
      <c r="H49" s="12">
        <v>3.10936267684728E-4</v>
      </c>
      <c r="I49" s="12">
        <v>2.4774255561188703E-4</v>
      </c>
      <c r="J49" s="12">
        <v>2.4686303509873701E-4</v>
      </c>
      <c r="K49" s="12">
        <v>1.9762857304552901E-4</v>
      </c>
      <c r="L49" s="12">
        <v>1.62864408051045E-4</v>
      </c>
      <c r="M49" s="9">
        <v>1921.861451</v>
      </c>
      <c r="N49" s="10">
        <v>19.117364446778101</v>
      </c>
      <c r="O49" s="13">
        <v>5.6343786287800697E-4</v>
      </c>
      <c r="P49" s="13">
        <v>5.1099828093855598E-4</v>
      </c>
      <c r="Q49" s="13">
        <v>3.23706268727392E-4</v>
      </c>
      <c r="R49" s="13">
        <v>4.6346344094899401E-4</v>
      </c>
      <c r="S49" s="13">
        <v>4.9896917794257803E-4</v>
      </c>
      <c r="T49" s="13">
        <v>3.72409065009927E-4</v>
      </c>
    </row>
    <row r="50" spans="1:20" ht="17.25" x14ac:dyDescent="0.25">
      <c r="A50" s="8" t="s">
        <v>1</v>
      </c>
      <c r="B50" s="8" t="s">
        <v>27</v>
      </c>
      <c r="C50" s="8" t="s">
        <v>49</v>
      </c>
      <c r="D50" s="9">
        <v>1972.0170000000001</v>
      </c>
      <c r="E50" s="9">
        <v>1972.0084280000001</v>
      </c>
      <c r="F50" s="14">
        <v>1.6968511318860499E-3</v>
      </c>
      <c r="G50" s="12">
        <v>2.8086340822829E-4</v>
      </c>
      <c r="H50" s="12">
        <v>7.0076995993067697E-6</v>
      </c>
      <c r="I50" s="12">
        <v>1.0469553845020201E-3</v>
      </c>
      <c r="J50" s="12">
        <v>2.9584842740801E-4</v>
      </c>
      <c r="K50" s="12">
        <v>5.7136520130352699E-6</v>
      </c>
      <c r="L50" s="12">
        <v>4.3894054012333697E-4</v>
      </c>
      <c r="M50" s="9">
        <v>1972.0209432500001</v>
      </c>
      <c r="N50" s="14">
        <v>9.7455802332527992E-3</v>
      </c>
      <c r="O50" s="13">
        <v>2.6329301104145399E-4</v>
      </c>
      <c r="P50" s="13">
        <v>9.9130133698436807E-6</v>
      </c>
      <c r="Q50" s="13">
        <v>1.6944590947465101E-3</v>
      </c>
      <c r="R50" s="13">
        <v>3.5177160496783301E-4</v>
      </c>
      <c r="S50" s="13">
        <v>5.2390116704383297E-6</v>
      </c>
      <c r="T50" s="13">
        <v>1.4957477826780499E-3</v>
      </c>
    </row>
    <row r="51" spans="1:20" ht="17.25" x14ac:dyDescent="0.25">
      <c r="A51" s="8" t="s">
        <v>1</v>
      </c>
      <c r="B51" s="8" t="s">
        <v>28</v>
      </c>
      <c r="C51" s="8" t="s">
        <v>49</v>
      </c>
      <c r="D51" s="9">
        <v>1991.0429999999999</v>
      </c>
      <c r="E51" s="9">
        <v>1991.0538034000001</v>
      </c>
      <c r="F51" s="10">
        <v>36.4442958554135</v>
      </c>
      <c r="G51" s="12">
        <v>7.8145757380127597E-4</v>
      </c>
      <c r="H51" s="12">
        <v>7.6371481551748696E-4</v>
      </c>
      <c r="I51" s="12">
        <v>6.5139449987647498E-4</v>
      </c>
      <c r="J51" s="12">
        <v>3.0322705262066498E-4</v>
      </c>
      <c r="K51" s="12">
        <v>4.9381734841459505E-4</v>
      </c>
      <c r="L51" s="12">
        <v>4.14407665256473E-4</v>
      </c>
      <c r="M51" s="9">
        <v>1991.03329925</v>
      </c>
      <c r="N51" s="10">
        <v>14.2446956334423</v>
      </c>
      <c r="O51" s="13">
        <v>8.8336405886483898E-4</v>
      </c>
      <c r="P51" s="13">
        <v>9.27080878668974E-4</v>
      </c>
      <c r="Q51" s="13">
        <v>6.31934838261972E-4</v>
      </c>
      <c r="R51" s="13">
        <v>4.6727793398026801E-4</v>
      </c>
      <c r="S51" s="13">
        <v>6.9702635139565899E-4</v>
      </c>
      <c r="T51" s="13">
        <v>5.5174225143937901E-4</v>
      </c>
    </row>
    <row r="52" spans="1:20" ht="17.25" x14ac:dyDescent="0.25">
      <c r="A52" s="8"/>
      <c r="B52" s="8" t="s">
        <v>27</v>
      </c>
      <c r="C52" s="8" t="s">
        <v>51</v>
      </c>
      <c r="D52" s="9">
        <v>2009.973</v>
      </c>
      <c r="E52" s="9">
        <v>2009.9911709999999</v>
      </c>
      <c r="F52" s="14">
        <v>1.3844287799244499E-3</v>
      </c>
      <c r="G52" s="12">
        <v>1.3048226324792101E-4</v>
      </c>
      <c r="H52" s="12">
        <v>6.6718357128747701E-6</v>
      </c>
      <c r="I52" s="12">
        <v>5.87510630768742E-4</v>
      </c>
      <c r="J52" s="12">
        <v>1.06824311817825E-4</v>
      </c>
      <c r="K52" s="12">
        <v>6.3527516733718804E-6</v>
      </c>
      <c r="L52" s="12">
        <v>2.22146415821537E-4</v>
      </c>
      <c r="M52" s="9">
        <v>2009.97363875</v>
      </c>
      <c r="N52" s="14">
        <v>4.3381005171448999E-3</v>
      </c>
      <c r="O52" s="13">
        <v>1.1223813720941E-4</v>
      </c>
      <c r="P52" s="13">
        <v>2.1547335289837099E-5</v>
      </c>
      <c r="Q52" s="13">
        <v>7.7196748994374598E-4</v>
      </c>
      <c r="R52" s="13">
        <v>1.1292161778368501E-4</v>
      </c>
      <c r="S52" s="13">
        <v>1.32772557782304E-5</v>
      </c>
      <c r="T52" s="13">
        <v>5.3514240247604702E-4</v>
      </c>
    </row>
    <row r="53" spans="1:20" x14ac:dyDescent="0.25">
      <c r="A53" s="8"/>
      <c r="B53" s="8"/>
      <c r="C53" s="8"/>
      <c r="D53" s="9"/>
      <c r="E53" s="9">
        <v>2084.0485192000001</v>
      </c>
      <c r="F53" s="10">
        <v>8.1952823183472105</v>
      </c>
      <c r="G53" s="12">
        <v>1.8141927227205599E-4</v>
      </c>
      <c r="H53" s="12">
        <v>1.89354993626674E-4</v>
      </c>
      <c r="I53" s="12">
        <v>1.23361753543245E-4</v>
      </c>
      <c r="J53" s="12">
        <v>7.2487664957336805E-5</v>
      </c>
      <c r="K53" s="12">
        <v>1.0168047582066E-4</v>
      </c>
      <c r="L53" s="12">
        <v>9.6714801999819904E-5</v>
      </c>
      <c r="M53" s="9">
        <v>2084.0426090000001</v>
      </c>
      <c r="N53" s="10">
        <v>0.64980177359415303</v>
      </c>
      <c r="O53" s="13">
        <v>2.1314872751485999E-4</v>
      </c>
      <c r="P53" s="13">
        <v>2.1472189020902099E-4</v>
      </c>
      <c r="Q53" s="13">
        <v>9.4937373873357596E-5</v>
      </c>
      <c r="R53" s="13">
        <v>1.18179196125935E-4</v>
      </c>
      <c r="S53" s="13">
        <v>1.59548996548838E-4</v>
      </c>
      <c r="T53" s="13">
        <v>1.0140300796995899E-4</v>
      </c>
    </row>
    <row r="54" spans="1:20" ht="17.25" x14ac:dyDescent="0.25">
      <c r="A54" s="8" t="s">
        <v>1</v>
      </c>
      <c r="B54" s="8" t="s">
        <v>26</v>
      </c>
      <c r="C54" s="8" t="s">
        <v>49</v>
      </c>
      <c r="D54" s="9">
        <v>2094.0880000000002</v>
      </c>
      <c r="E54" s="9">
        <v>2094.0932446000002</v>
      </c>
      <c r="F54" s="10">
        <v>2.0080048595574902</v>
      </c>
      <c r="G54" s="12">
        <v>1.7629503897534299E-3</v>
      </c>
      <c r="H54" s="12">
        <v>5.6956450435017398E-4</v>
      </c>
      <c r="I54" s="12">
        <v>1.46852971493584E-3</v>
      </c>
      <c r="J54" s="12">
        <v>8.0310893693130096E-4</v>
      </c>
      <c r="K54" s="12">
        <v>7.3134383144484903E-4</v>
      </c>
      <c r="L54" s="12">
        <v>9.73633735420751E-4</v>
      </c>
      <c r="M54" s="9">
        <v>2094.0889107500002</v>
      </c>
      <c r="N54" s="10">
        <v>3.6895733612558101E-2</v>
      </c>
      <c r="O54" s="13">
        <v>2.5423127159525699E-3</v>
      </c>
      <c r="P54" s="13">
        <v>2.4396108776861199E-4</v>
      </c>
      <c r="Q54" s="13">
        <v>1.93086024265313E-3</v>
      </c>
      <c r="R54" s="13">
        <v>9.7250247269761703E-4</v>
      </c>
      <c r="S54" s="13">
        <v>4.4810569168666299E-4</v>
      </c>
      <c r="T54" s="13">
        <v>2.0682726435543499E-3</v>
      </c>
    </row>
    <row r="55" spans="1:20" x14ac:dyDescent="0.25">
      <c r="A55" s="8"/>
      <c r="B55" s="8"/>
      <c r="C55" s="8"/>
      <c r="D55" s="9"/>
      <c r="E55" s="9">
        <v>2120.1231244000001</v>
      </c>
      <c r="F55" s="10">
        <v>1.2767784921574099</v>
      </c>
      <c r="G55" s="12">
        <v>4.3569082736463999E-4</v>
      </c>
      <c r="H55" s="12">
        <v>1.31838907896023E-3</v>
      </c>
      <c r="I55" s="12">
        <v>4.4267017378379003E-4</v>
      </c>
      <c r="J55" s="12">
        <v>1.38970824560427E-4</v>
      </c>
      <c r="K55" s="12">
        <v>8.6355077405316904E-4</v>
      </c>
      <c r="L55" s="12">
        <v>2.5345753908695201E-4</v>
      </c>
      <c r="M55" s="9">
        <v>2121.0950982499999</v>
      </c>
      <c r="N55" s="10">
        <v>4.5150469840019199E-2</v>
      </c>
      <c r="O55" s="13">
        <v>4.0488747531755998E-4</v>
      </c>
      <c r="P55" s="13">
        <v>2.0493220085238801E-3</v>
      </c>
      <c r="Q55" s="13">
        <v>4.0990235161393298E-4</v>
      </c>
      <c r="R55" s="13">
        <v>1.6841073709855799E-4</v>
      </c>
      <c r="S55" s="13">
        <v>1.53112124808435E-3</v>
      </c>
      <c r="T55" s="13">
        <v>2.9127939118526699E-4</v>
      </c>
    </row>
    <row r="56" spans="1:20" x14ac:dyDescent="0.25">
      <c r="A56" s="8"/>
      <c r="B56" s="8"/>
      <c r="C56" s="8"/>
      <c r="D56" s="9"/>
      <c r="E56" s="9">
        <v>2141.0766376000001</v>
      </c>
      <c r="F56" s="10">
        <v>3.3602798867735801</v>
      </c>
      <c r="G56" s="12">
        <v>9.5777870740471895E-4</v>
      </c>
      <c r="H56" s="12">
        <v>8.2237878980696703E-4</v>
      </c>
      <c r="I56" s="12">
        <v>4.6893843542556601E-4</v>
      </c>
      <c r="J56" s="12">
        <v>5.9276900188451104E-4</v>
      </c>
      <c r="K56" s="12">
        <v>6.0071367191826203E-4</v>
      </c>
      <c r="L56" s="12">
        <v>4.2756840624771198E-4</v>
      </c>
      <c r="M56" s="9">
        <v>2141.0796770000002</v>
      </c>
      <c r="N56" s="10">
        <v>1.12268738319742</v>
      </c>
      <c r="O56" s="13">
        <v>1.2129867103438099E-3</v>
      </c>
      <c r="P56" s="13">
        <v>9.47646144690229E-4</v>
      </c>
      <c r="Q56" s="13">
        <v>4.6653684760938397E-4</v>
      </c>
      <c r="R56" s="13">
        <v>7.5041996822206004E-4</v>
      </c>
      <c r="S56" s="13">
        <v>8.3958395702296205E-4</v>
      </c>
      <c r="T56" s="13">
        <v>4.32934085425619E-4</v>
      </c>
    </row>
    <row r="57" spans="1:20" ht="17.25" x14ac:dyDescent="0.25">
      <c r="A57" s="8"/>
      <c r="B57" s="8" t="s">
        <v>45</v>
      </c>
      <c r="C57" s="8" t="s">
        <v>49</v>
      </c>
      <c r="D57" s="9">
        <v>2176.1880000000001</v>
      </c>
      <c r="E57" s="9">
        <v>2176.2151752</v>
      </c>
      <c r="F57" s="10">
        <v>0.101609416927784</v>
      </c>
      <c r="G57" s="12">
        <v>1.8726803646795101E-4</v>
      </c>
      <c r="H57" s="12">
        <v>9.4663207036565697E-4</v>
      </c>
      <c r="I57" s="12">
        <v>1.5113745606475099E-4</v>
      </c>
      <c r="J57" s="12">
        <v>1.5785207461313901E-4</v>
      </c>
      <c r="K57" s="12">
        <v>4.6238966992894398E-4</v>
      </c>
      <c r="L57" s="12">
        <v>1.13111610654612E-4</v>
      </c>
      <c r="M57" s="9">
        <v>2176.1877207500002</v>
      </c>
      <c r="N57" s="10">
        <v>42.372284933316202</v>
      </c>
      <c r="O57" s="13">
        <v>3.9718380812560399E-4</v>
      </c>
      <c r="P57" s="13">
        <v>7.34229983388019E-4</v>
      </c>
      <c r="Q57" s="13">
        <v>5.3925687089618698E-4</v>
      </c>
      <c r="R57" s="13">
        <v>2.3311978713069599E-4</v>
      </c>
      <c r="S57" s="13">
        <v>1.3614104883779799E-3</v>
      </c>
      <c r="T57" s="13">
        <v>6.2790913265149695E-4</v>
      </c>
    </row>
    <row r="58" spans="1:20" x14ac:dyDescent="0.25">
      <c r="A58" s="8"/>
      <c r="B58" s="8"/>
      <c r="C58" s="8"/>
      <c r="D58" s="9"/>
      <c r="E58" s="9">
        <v>2200.084899</v>
      </c>
      <c r="F58" s="10">
        <v>34.3515724448893</v>
      </c>
      <c r="G58" s="12">
        <v>1.05894232011558E-4</v>
      </c>
      <c r="H58" s="12">
        <v>9.4421949496165594E-5</v>
      </c>
      <c r="I58" s="12">
        <v>7.6965302219004196E-5</v>
      </c>
      <c r="J58" s="12">
        <v>5.2483431208151501E-5</v>
      </c>
      <c r="K58" s="12">
        <v>2.68648097182554E-5</v>
      </c>
      <c r="L58" s="12">
        <v>4.9103600091713999E-5</v>
      </c>
      <c r="M58" s="9">
        <v>2200.0611905000001</v>
      </c>
      <c r="N58" s="10">
        <v>2.2118306003422701</v>
      </c>
      <c r="O58" s="13">
        <v>1.21063393990748E-4</v>
      </c>
      <c r="P58" s="13">
        <v>1.5623346685424499E-4</v>
      </c>
      <c r="Q58" s="13">
        <v>6.6278602860775398E-5</v>
      </c>
      <c r="R58" s="13">
        <v>5.2012242695120297E-5</v>
      </c>
      <c r="S58" s="13">
        <v>1.04544674606366E-4</v>
      </c>
      <c r="T58" s="13">
        <v>5.1564970926945501E-5</v>
      </c>
    </row>
    <row r="59" spans="1:20" x14ac:dyDescent="0.25">
      <c r="A59" s="8"/>
      <c r="B59" s="8"/>
      <c r="C59" s="8"/>
      <c r="D59" s="9"/>
      <c r="E59" s="9"/>
      <c r="F59" s="10"/>
      <c r="G59" s="13"/>
      <c r="H59" s="13"/>
      <c r="I59" s="13"/>
      <c r="J59" s="13"/>
      <c r="K59" s="13"/>
      <c r="L59" s="13"/>
      <c r="M59" s="9">
        <v>2221.0900084999998</v>
      </c>
      <c r="N59" s="10">
        <v>1.39829609565952E-2</v>
      </c>
      <c r="O59" s="13">
        <v>1.01465532684321E-4</v>
      </c>
      <c r="P59" s="13">
        <v>8.1336377901191604E-5</v>
      </c>
      <c r="Q59" s="13">
        <v>8.6565815378899797E-6</v>
      </c>
      <c r="R59" s="13">
        <v>8.7465817983276494E-5</v>
      </c>
      <c r="S59" s="13">
        <v>4.8765384613566803E-5</v>
      </c>
      <c r="T59" s="13">
        <v>3.6177710370042599E-6</v>
      </c>
    </row>
    <row r="60" spans="1:20" ht="17.25" x14ac:dyDescent="0.25">
      <c r="A60" s="8" t="s">
        <v>1</v>
      </c>
      <c r="B60" s="8" t="s">
        <v>16</v>
      </c>
      <c r="C60" s="8" t="s">
        <v>49</v>
      </c>
      <c r="D60" s="9">
        <v>2249.1280000000002</v>
      </c>
      <c r="E60" s="9">
        <v>2249.1204401999998</v>
      </c>
      <c r="F60" s="10">
        <v>51.533068084482302</v>
      </c>
      <c r="G60" s="12">
        <v>6.3967338239640003E-4</v>
      </c>
      <c r="H60" s="12">
        <v>7.14774652702279E-4</v>
      </c>
      <c r="I60" s="12">
        <v>6.9924746535479502E-4</v>
      </c>
      <c r="J60" s="12">
        <v>3.6734905237952899E-4</v>
      </c>
      <c r="K60" s="12">
        <v>6.9927876760431497E-4</v>
      </c>
      <c r="L60" s="12">
        <v>5.3550531491517296E-4</v>
      </c>
      <c r="M60" s="9">
        <v>2249.1404352499999</v>
      </c>
      <c r="N60" s="10">
        <v>10.8149206863792</v>
      </c>
      <c r="O60" s="13">
        <v>9.9031284149745193E-4</v>
      </c>
      <c r="P60" s="13">
        <v>6.9336015088712795E-4</v>
      </c>
      <c r="Q60" s="13">
        <v>8.9952625557826601E-4</v>
      </c>
      <c r="R60" s="13">
        <v>4.1550877136460699E-4</v>
      </c>
      <c r="S60" s="13">
        <v>3.9354651357331001E-4</v>
      </c>
      <c r="T60" s="13">
        <v>1.04144156418898E-3</v>
      </c>
    </row>
    <row r="61" spans="1:20" x14ac:dyDescent="0.25">
      <c r="A61" s="8"/>
      <c r="B61" s="8"/>
      <c r="C61" s="8"/>
      <c r="D61" s="9"/>
      <c r="E61" s="9">
        <v>2303.2683505999998</v>
      </c>
      <c r="F61" s="10">
        <v>0.88435530816902497</v>
      </c>
      <c r="G61" s="12">
        <v>6.45279867657667E-5</v>
      </c>
      <c r="H61" s="12">
        <v>1.01657840496556E-4</v>
      </c>
      <c r="I61" s="12">
        <v>8.5936339867570704E-5</v>
      </c>
      <c r="J61" s="12">
        <v>1.8165957077056099E-5</v>
      </c>
      <c r="K61" s="12">
        <v>2.6279768184324799E-5</v>
      </c>
      <c r="L61" s="12">
        <v>2.3427580200179399E-5</v>
      </c>
      <c r="M61" s="9">
        <v>2303.2248267499999</v>
      </c>
      <c r="N61" s="10">
        <v>6.3706146511746304</v>
      </c>
      <c r="O61" s="13">
        <v>7.1646787317444799E-5</v>
      </c>
      <c r="P61" s="13">
        <v>1.3348111359041701E-4</v>
      </c>
      <c r="Q61" s="13">
        <v>9.0416248960069597E-5</v>
      </c>
      <c r="R61" s="13">
        <v>3.5837288802079198E-5</v>
      </c>
      <c r="S61" s="13">
        <v>6.3685098334975997E-5</v>
      </c>
      <c r="T61" s="13">
        <v>5.3790365129550603E-5</v>
      </c>
    </row>
    <row r="62" spans="1:20" x14ac:dyDescent="0.25">
      <c r="A62" s="8"/>
      <c r="B62" s="8"/>
      <c r="C62" s="8"/>
      <c r="D62" s="9"/>
      <c r="E62" s="9"/>
      <c r="F62" s="10"/>
      <c r="G62" s="13"/>
      <c r="H62" s="13"/>
      <c r="I62" s="13"/>
      <c r="J62" s="13"/>
      <c r="K62" s="13"/>
      <c r="L62" s="13"/>
      <c r="M62" s="9">
        <v>2401.3112997500002</v>
      </c>
      <c r="N62" s="10">
        <v>1.9392230203715301E-2</v>
      </c>
      <c r="O62" s="13">
        <v>5.3528986014872899E-5</v>
      </c>
      <c r="P62" s="13">
        <v>1.9367671930335301E-4</v>
      </c>
      <c r="Q62" s="13">
        <v>2.13487967617423E-5</v>
      </c>
      <c r="R62" s="13">
        <v>3.0804731295386597E-5</v>
      </c>
      <c r="S62" s="13">
        <v>9.4637763300906702E-5</v>
      </c>
      <c r="T62" s="13">
        <v>2.31474068083945E-5</v>
      </c>
    </row>
    <row r="63" spans="1:20" x14ac:dyDescent="0.25">
      <c r="A63" s="8"/>
      <c r="B63" s="8"/>
      <c r="C63" s="8"/>
      <c r="D63" s="9"/>
      <c r="E63" s="9"/>
      <c r="F63" s="10"/>
      <c r="G63" s="13"/>
      <c r="H63" s="13"/>
      <c r="I63" s="13"/>
      <c r="J63" s="13"/>
      <c r="K63" s="13"/>
      <c r="L63" s="13"/>
      <c r="M63" s="9">
        <v>2410.2773539999998</v>
      </c>
      <c r="N63" s="10">
        <v>1.51780273820372</v>
      </c>
      <c r="O63" s="13">
        <v>1.8978706201902101E-4</v>
      </c>
      <c r="P63" s="13">
        <v>1.12903694518992E-4</v>
      </c>
      <c r="Q63" s="13">
        <v>6.86326856416233E-5</v>
      </c>
      <c r="R63" s="13">
        <v>9.9350142024474798E-5</v>
      </c>
      <c r="S63" s="13">
        <v>8.5123210530382696E-5</v>
      </c>
      <c r="T63" s="13">
        <v>7.0772952923753597E-5</v>
      </c>
    </row>
    <row r="64" spans="1:20" x14ac:dyDescent="0.25">
      <c r="A64" s="8"/>
      <c r="B64" s="8"/>
      <c r="C64" s="8"/>
      <c r="D64" s="9"/>
      <c r="E64" s="9">
        <v>2427.2973075999998</v>
      </c>
      <c r="F64" s="10">
        <v>30.5371286807944</v>
      </c>
      <c r="G64" s="12">
        <v>7.5621009459598699E-5</v>
      </c>
      <c r="H64" s="12">
        <v>5.4311567015490403E-5</v>
      </c>
      <c r="I64" s="12">
        <v>1.21022182049151E-4</v>
      </c>
      <c r="J64" s="12">
        <v>6.9429037736157707E-5</v>
      </c>
      <c r="K64" s="12">
        <v>5.8744720635857003E-5</v>
      </c>
      <c r="L64" s="12">
        <v>1.6944010560278301E-4</v>
      </c>
      <c r="M64" s="9">
        <v>2427.273248</v>
      </c>
      <c r="N64" s="10">
        <v>1.8352006690115401</v>
      </c>
      <c r="O64" s="13">
        <v>1.35593766890589E-4</v>
      </c>
      <c r="P64" s="13">
        <v>6.4685950987745304E-4</v>
      </c>
      <c r="Q64" s="13">
        <v>2.01894972446071E-4</v>
      </c>
      <c r="R64" s="13">
        <v>1.6172763230707E-4</v>
      </c>
      <c r="S64" s="13">
        <v>6.0280405363292598E-4</v>
      </c>
      <c r="T64" s="13">
        <v>2.8112487019851101E-4</v>
      </c>
    </row>
    <row r="65" spans="1:20" x14ac:dyDescent="0.25">
      <c r="A65" s="7"/>
      <c r="B65" s="8"/>
      <c r="C65" s="8"/>
      <c r="D65" s="9"/>
      <c r="E65" s="9">
        <v>2601.4778864</v>
      </c>
      <c r="F65" s="10">
        <v>18.949470702893301</v>
      </c>
      <c r="G65" s="12">
        <v>7.8240576027581302E-5</v>
      </c>
      <c r="H65" s="12">
        <v>6.6324833870145701E-5</v>
      </c>
      <c r="I65" s="12">
        <v>1.2273198123484701E-4</v>
      </c>
      <c r="J65" s="12">
        <v>6.2666196188818798E-5</v>
      </c>
      <c r="K65" s="12">
        <v>3.7070276635421502E-5</v>
      </c>
      <c r="L65" s="12">
        <v>9.6021588700247602E-5</v>
      </c>
      <c r="M65" s="9">
        <v>2601.4811614999999</v>
      </c>
      <c r="N65" s="10">
        <v>52.172372865660797</v>
      </c>
      <c r="O65" s="13">
        <v>1.5392735843597699E-4</v>
      </c>
      <c r="P65" s="13">
        <v>1.43772810674851E-4</v>
      </c>
      <c r="Q65" s="13">
        <v>2.1448552276528101E-4</v>
      </c>
      <c r="R65" s="13">
        <v>8.1718820150752494E-5</v>
      </c>
      <c r="S65" s="13">
        <v>6.35355914920763E-5</v>
      </c>
      <c r="T65" s="13">
        <v>2.5244752661596301E-4</v>
      </c>
    </row>
    <row r="66" spans="1:20" x14ac:dyDescent="0.25">
      <c r="G66" s="13"/>
      <c r="H66" s="13"/>
      <c r="I66" s="13"/>
      <c r="J66" s="13"/>
      <c r="K66" s="13"/>
      <c r="L66" s="13"/>
      <c r="N66" s="2"/>
      <c r="O66" s="13"/>
      <c r="P66" s="13"/>
      <c r="Q66" s="13"/>
    </row>
    <row r="67" spans="1:20" x14ac:dyDescent="0.25">
      <c r="N67" s="2"/>
      <c r="O67" s="13"/>
      <c r="P67" s="13"/>
      <c r="Q67" s="13"/>
    </row>
    <row r="68" spans="1:20" x14ac:dyDescent="0.25">
      <c r="O68" s="13"/>
      <c r="P68" s="13"/>
      <c r="Q68" s="13"/>
    </row>
  </sheetData>
  <mergeCells count="6">
    <mergeCell ref="F1:L1"/>
    <mergeCell ref="N1:T1"/>
    <mergeCell ref="G2:I2"/>
    <mergeCell ref="J2:L2"/>
    <mergeCell ref="O2:Q2"/>
    <mergeCell ref="R2:T2"/>
  </mergeCells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0"/>
  <sheetViews>
    <sheetView tabSelected="1" topLeftCell="D1" workbookViewId="0">
      <selection activeCell="P34" sqref="P34"/>
    </sheetView>
  </sheetViews>
  <sheetFormatPr defaultRowHeight="15" x14ac:dyDescent="0.25"/>
  <cols>
    <col min="1" max="1" width="25.140625" style="1" bestFit="1" customWidth="1"/>
    <col min="2" max="2" width="44.140625" style="1" customWidth="1"/>
    <col min="3" max="3" width="10.5703125" style="1" customWidth="1"/>
    <col min="4" max="4" width="11.85546875" style="1" customWidth="1"/>
    <col min="5" max="5" width="12" style="1" bestFit="1" customWidth="1"/>
    <col min="6" max="8" width="19.7109375" style="1" customWidth="1"/>
    <col min="9" max="9" width="15" style="1" customWidth="1"/>
    <col min="10" max="12" width="19.7109375" customWidth="1"/>
  </cols>
  <sheetData>
    <row r="1" spans="1:12" x14ac:dyDescent="0.25">
      <c r="F1" s="23" t="s">
        <v>10</v>
      </c>
      <c r="G1" s="23"/>
      <c r="H1" s="23"/>
      <c r="J1" s="23" t="s">
        <v>11</v>
      </c>
      <c r="K1" s="23"/>
      <c r="L1" s="23"/>
    </row>
    <row r="2" spans="1:12" x14ac:dyDescent="0.25">
      <c r="A2" s="3" t="s">
        <v>2</v>
      </c>
      <c r="B2" s="3" t="s">
        <v>4</v>
      </c>
      <c r="C2" s="3" t="s">
        <v>47</v>
      </c>
      <c r="D2" s="3" t="s">
        <v>46</v>
      </c>
      <c r="E2" s="3" t="s">
        <v>10</v>
      </c>
      <c r="F2" s="24" t="s">
        <v>13</v>
      </c>
      <c r="G2" s="24"/>
      <c r="H2" s="24"/>
      <c r="I2" s="3" t="s">
        <v>11</v>
      </c>
      <c r="J2" s="24" t="s">
        <v>13</v>
      </c>
      <c r="K2" s="24"/>
      <c r="L2" s="24"/>
    </row>
    <row r="3" spans="1:12" x14ac:dyDescent="0.25">
      <c r="A3" s="3" t="s">
        <v>3</v>
      </c>
      <c r="B3" s="3" t="s">
        <v>5</v>
      </c>
      <c r="C3" s="3" t="s">
        <v>48</v>
      </c>
      <c r="D3" s="3" t="s">
        <v>6</v>
      </c>
      <c r="E3" s="3" t="s">
        <v>6</v>
      </c>
      <c r="F3" s="16" t="s">
        <v>8</v>
      </c>
      <c r="G3" s="16" t="s">
        <v>9</v>
      </c>
      <c r="H3" s="16" t="s">
        <v>12</v>
      </c>
      <c r="I3" s="3" t="s">
        <v>6</v>
      </c>
      <c r="J3" s="16" t="s">
        <v>8</v>
      </c>
      <c r="K3" s="16" t="s">
        <v>9</v>
      </c>
      <c r="L3" s="16" t="s">
        <v>12</v>
      </c>
    </row>
    <row r="4" spans="1:12" ht="15" customHeight="1" x14ac:dyDescent="0.25">
      <c r="A4" s="8" t="s">
        <v>1</v>
      </c>
      <c r="B4" s="8" t="s">
        <v>0</v>
      </c>
      <c r="C4" s="8" t="s">
        <v>49</v>
      </c>
      <c r="D4" s="9">
        <v>925.43600000000004</v>
      </c>
      <c r="E4" s="9">
        <v>925.48485119999998</v>
      </c>
      <c r="F4" s="12">
        <v>1.65610322516331E-3</v>
      </c>
      <c r="G4" s="12">
        <v>9.46927795221368E-4</v>
      </c>
      <c r="H4" s="12">
        <v>7.9846569984758E-4</v>
      </c>
      <c r="I4" s="9">
        <v>925.47716524999998</v>
      </c>
      <c r="J4" s="13">
        <v>1.30601530410527E-3</v>
      </c>
      <c r="K4" s="13">
        <v>9.3101197448029998E-4</v>
      </c>
      <c r="L4" s="13">
        <v>7.1856686432907198E-4</v>
      </c>
    </row>
    <row r="5" spans="1:12" ht="15" customHeight="1" x14ac:dyDescent="0.25">
      <c r="A5" s="8" t="s">
        <v>1</v>
      </c>
      <c r="B5" s="8" t="s">
        <v>17</v>
      </c>
      <c r="C5" s="8" t="s">
        <v>49</v>
      </c>
      <c r="D5" s="9">
        <v>974.58900000000006</v>
      </c>
      <c r="E5" s="9">
        <v>974.59239760000003</v>
      </c>
      <c r="F5" s="12">
        <v>7.1433203163406497E-3</v>
      </c>
      <c r="G5" s="12">
        <v>5.9320434231194897E-3</v>
      </c>
      <c r="H5" s="12">
        <v>3.20463766523283E-3</v>
      </c>
      <c r="I5" s="9">
        <v>974.59241825000004</v>
      </c>
      <c r="J5" s="13">
        <v>6.9306351157789499E-3</v>
      </c>
      <c r="K5" s="13">
        <v>4.0685443471003297E-3</v>
      </c>
      <c r="L5" s="13">
        <v>3.17335090914648E-3</v>
      </c>
    </row>
    <row r="6" spans="1:12" ht="15" customHeight="1" x14ac:dyDescent="0.25">
      <c r="A6" s="8" t="s">
        <v>1</v>
      </c>
      <c r="B6" s="8" t="s">
        <v>18</v>
      </c>
      <c r="C6" s="8" t="s">
        <v>49</v>
      </c>
      <c r="D6" s="9">
        <v>1182.5730000000001</v>
      </c>
      <c r="E6" s="9">
        <v>1182.5794178000001</v>
      </c>
      <c r="F6" s="12">
        <v>2.0251600731621701E-3</v>
      </c>
      <c r="G6" s="12">
        <v>1.9149990169278601E-3</v>
      </c>
      <c r="H6" s="12">
        <v>1.03452885330786E-3</v>
      </c>
      <c r="I6" s="9">
        <v>1182.5760702499999</v>
      </c>
      <c r="J6" s="13">
        <v>2.3453394217919899E-3</v>
      </c>
      <c r="K6" s="13">
        <v>1.32634887095222E-3</v>
      </c>
      <c r="L6" s="13">
        <v>1.7684116208740901E-3</v>
      </c>
    </row>
    <row r="7" spans="1:12" ht="15" customHeight="1" x14ac:dyDescent="0.25">
      <c r="A7" s="8" t="s">
        <v>1</v>
      </c>
      <c r="B7" s="8" t="s">
        <v>19</v>
      </c>
      <c r="C7" s="8" t="s">
        <v>49</v>
      </c>
      <c r="D7" s="9">
        <v>1247.653</v>
      </c>
      <c r="E7" s="9">
        <v>1247.6721186</v>
      </c>
      <c r="F7" s="12">
        <v>9.0919020347051092E-3</v>
      </c>
      <c r="G7" s="12">
        <v>8.2539921802078104E-3</v>
      </c>
      <c r="H7" s="12">
        <v>2.6803400012469702E-3</v>
      </c>
      <c r="I7" s="9">
        <v>1247.6429780000001</v>
      </c>
      <c r="J7" s="13">
        <v>8.3168087588371496E-3</v>
      </c>
      <c r="K7" s="13">
        <v>4.4998469579046003E-3</v>
      </c>
      <c r="L7" s="13">
        <v>3.78567475482689E-3</v>
      </c>
    </row>
    <row r="8" spans="1:12" ht="17.25" x14ac:dyDescent="0.25">
      <c r="A8" s="8" t="s">
        <v>1</v>
      </c>
      <c r="B8" s="8" t="s">
        <v>20</v>
      </c>
      <c r="C8" s="8" t="s">
        <v>49</v>
      </c>
      <c r="D8" s="9">
        <v>1395.7529999999999</v>
      </c>
      <c r="E8" s="9">
        <v>1395.7508124000001</v>
      </c>
      <c r="F8" s="12">
        <v>1.5217435263481199E-3</v>
      </c>
      <c r="G8" s="12">
        <v>1.00218477179125E-3</v>
      </c>
      <c r="H8" s="12">
        <v>1.4082108156916E-3</v>
      </c>
      <c r="I8" s="9">
        <v>1395.74491025</v>
      </c>
      <c r="J8" s="13">
        <v>1.7101227004274501E-3</v>
      </c>
      <c r="K8" s="13">
        <v>1.2581326529588E-3</v>
      </c>
      <c r="L8" s="13">
        <v>1.1699327460773399E-3</v>
      </c>
    </row>
    <row r="9" spans="1:12" ht="15" customHeight="1" x14ac:dyDescent="0.25">
      <c r="A9" s="8" t="s">
        <v>1</v>
      </c>
      <c r="B9" s="8" t="s">
        <v>21</v>
      </c>
      <c r="C9" s="8" t="s">
        <v>49</v>
      </c>
      <c r="D9" s="9">
        <v>1430.7539999999999</v>
      </c>
      <c r="E9" s="9">
        <v>1430.7453396000001</v>
      </c>
      <c r="F9" s="12">
        <v>3.76355579559364E-3</v>
      </c>
      <c r="G9" s="12">
        <v>5.4752137747286203E-3</v>
      </c>
      <c r="H9" s="12">
        <v>3.3463579870252201E-3</v>
      </c>
      <c r="I9" s="9">
        <v>1430.74492925</v>
      </c>
      <c r="J9" s="13">
        <v>2.6309270362024702E-3</v>
      </c>
      <c r="K9" s="13">
        <v>3.0616379006859901E-3</v>
      </c>
      <c r="L9" s="13">
        <v>5.70191216368739E-3</v>
      </c>
    </row>
    <row r="10" spans="1:12" ht="17.25" x14ac:dyDescent="0.25">
      <c r="A10" s="8" t="s">
        <v>1</v>
      </c>
      <c r="B10" s="8" t="s">
        <v>22</v>
      </c>
      <c r="C10" s="8" t="s">
        <v>49</v>
      </c>
      <c r="D10" s="9">
        <v>1471.7729999999999</v>
      </c>
      <c r="E10" s="9">
        <v>1471.7883036000001</v>
      </c>
      <c r="F10" s="12">
        <v>1.9363859724497001E-3</v>
      </c>
      <c r="G10" s="12">
        <v>1.6940300371200299E-3</v>
      </c>
      <c r="H10" s="12">
        <v>1.7305521303338501E-3</v>
      </c>
      <c r="I10" s="9">
        <v>1471.79433425</v>
      </c>
      <c r="J10" s="13">
        <v>2.1318603407756301E-3</v>
      </c>
      <c r="K10" s="13">
        <v>1.8255045348265801E-3</v>
      </c>
      <c r="L10" s="13">
        <v>2.0430586619892802E-3</v>
      </c>
    </row>
    <row r="11" spans="1:12" ht="17.25" x14ac:dyDescent="0.25">
      <c r="A11" s="8" t="s">
        <v>1</v>
      </c>
      <c r="B11" s="8" t="s">
        <v>23</v>
      </c>
      <c r="C11" s="8" t="s">
        <v>49</v>
      </c>
      <c r="D11" s="9">
        <v>1534.8019999999999</v>
      </c>
      <c r="E11" s="9">
        <v>1531.8046377999999</v>
      </c>
      <c r="F11" s="12">
        <v>4.8146279341035997E-4</v>
      </c>
      <c r="G11" s="12">
        <v>1.7538691389825699E-3</v>
      </c>
      <c r="H11" s="12">
        <v>1.4789500287274701E-4</v>
      </c>
      <c r="I11" s="9">
        <v>1531.8200870000001</v>
      </c>
      <c r="J11" s="13">
        <v>7.9115644044234601E-4</v>
      </c>
      <c r="K11" s="13">
        <v>4.83069078146032E-4</v>
      </c>
      <c r="L11" s="13">
        <v>2.8274243227521399E-4</v>
      </c>
    </row>
    <row r="12" spans="1:12" ht="17.25" x14ac:dyDescent="0.25">
      <c r="A12" s="8" t="s">
        <v>1</v>
      </c>
      <c r="B12" s="8" t="s">
        <v>25</v>
      </c>
      <c r="C12" s="8" t="s">
        <v>49</v>
      </c>
      <c r="D12" s="9">
        <v>1534.8340000000001</v>
      </c>
      <c r="E12" s="9">
        <v>1534.8288562</v>
      </c>
      <c r="F12" s="12">
        <v>4.1316204889332002E-4</v>
      </c>
      <c r="G12" s="12">
        <v>3.16745916275667E-4</v>
      </c>
      <c r="H12" s="12">
        <v>2.6634518618854101E-4</v>
      </c>
      <c r="I12" s="9">
        <v>1534.80877175</v>
      </c>
      <c r="J12" s="13">
        <v>4.7720061168108301E-4</v>
      </c>
      <c r="K12" s="13">
        <v>2.0891787894498299E-4</v>
      </c>
      <c r="L12" s="13">
        <v>3.4199982568047902E-4</v>
      </c>
    </row>
    <row r="13" spans="1:12" ht="17.25" x14ac:dyDescent="0.25">
      <c r="A13" s="8" t="s">
        <v>1</v>
      </c>
      <c r="B13" s="8" t="s">
        <v>24</v>
      </c>
      <c r="C13" s="8" t="s">
        <v>49</v>
      </c>
      <c r="D13" s="9">
        <v>1653.9079999999999</v>
      </c>
      <c r="E13" s="9">
        <v>1653.8894544</v>
      </c>
      <c r="F13" s="12">
        <v>3.30292436425205E-3</v>
      </c>
      <c r="G13" s="12">
        <v>2.8648473824382202E-3</v>
      </c>
      <c r="H13" s="12">
        <v>2.5395204482909699E-3</v>
      </c>
      <c r="I13" s="9">
        <v>1653.9240627500001</v>
      </c>
      <c r="J13" s="13">
        <v>3.7761303406150001E-3</v>
      </c>
      <c r="K13" s="13">
        <v>2.9017590963439101E-3</v>
      </c>
      <c r="L13" s="13">
        <v>2.94653907597052E-3</v>
      </c>
    </row>
    <row r="14" spans="1:12" ht="17.25" x14ac:dyDescent="0.25">
      <c r="A14" s="8" t="s">
        <v>1</v>
      </c>
      <c r="B14" s="8" t="s">
        <v>27</v>
      </c>
      <c r="C14" s="8" t="s">
        <v>49</v>
      </c>
      <c r="D14" s="9">
        <v>1972.0170000000001</v>
      </c>
      <c r="E14" s="9">
        <v>1972.0084280000001</v>
      </c>
      <c r="F14" s="12">
        <v>2.8086340822829E-4</v>
      </c>
      <c r="G14" s="12">
        <v>7.0076995993067697E-6</v>
      </c>
      <c r="H14" s="12">
        <v>1.0469553845020201E-3</v>
      </c>
      <c r="I14" s="9">
        <v>1972.0209432500001</v>
      </c>
      <c r="J14" s="13">
        <v>2.6329301104145399E-4</v>
      </c>
      <c r="K14" s="13">
        <v>9.9130133698436807E-6</v>
      </c>
      <c r="L14" s="13">
        <v>1.6944590947465101E-3</v>
      </c>
    </row>
    <row r="15" spans="1:12" ht="17.25" x14ac:dyDescent="0.25">
      <c r="A15" s="8" t="s">
        <v>1</v>
      </c>
      <c r="B15" s="8" t="s">
        <v>28</v>
      </c>
      <c r="C15" s="8" t="s">
        <v>49</v>
      </c>
      <c r="D15" s="9">
        <v>1991.0429999999999</v>
      </c>
      <c r="E15" s="9">
        <v>1991.0538034000001</v>
      </c>
      <c r="F15" s="12">
        <v>7.8145757380127597E-4</v>
      </c>
      <c r="G15" s="12">
        <v>7.6371481551748696E-4</v>
      </c>
      <c r="H15" s="12">
        <v>6.5139449987647498E-4</v>
      </c>
      <c r="I15" s="9">
        <v>1991.03329925</v>
      </c>
      <c r="J15" s="13">
        <v>8.8336405886483898E-4</v>
      </c>
      <c r="K15" s="13">
        <v>9.27080878668974E-4</v>
      </c>
      <c r="L15" s="13">
        <v>6.31934838261972E-4</v>
      </c>
    </row>
    <row r="16" spans="1:12" ht="17.25" x14ac:dyDescent="0.25">
      <c r="A16" s="8" t="s">
        <v>1</v>
      </c>
      <c r="B16" s="8" t="s">
        <v>26</v>
      </c>
      <c r="C16" s="8" t="s">
        <v>49</v>
      </c>
      <c r="D16" s="9">
        <v>2094.0880000000002</v>
      </c>
      <c r="E16" s="9">
        <v>2094.0932446000002</v>
      </c>
      <c r="F16" s="12">
        <v>1.7629503897534299E-3</v>
      </c>
      <c r="G16" s="12">
        <v>5.6956450435017398E-4</v>
      </c>
      <c r="H16" s="12">
        <v>1.46852971493584E-3</v>
      </c>
      <c r="I16" s="9">
        <v>2094.0889107500002</v>
      </c>
      <c r="J16" s="13">
        <v>2.5423127159525699E-3</v>
      </c>
      <c r="K16" s="13">
        <v>2.4396108776861199E-4</v>
      </c>
      <c r="L16" s="13">
        <v>1.93086024265313E-3</v>
      </c>
    </row>
    <row r="17" spans="1:12" ht="17.25" x14ac:dyDescent="0.25">
      <c r="A17" s="8" t="s">
        <v>1</v>
      </c>
      <c r="B17" s="8" t="s">
        <v>16</v>
      </c>
      <c r="C17" s="8" t="s">
        <v>49</v>
      </c>
      <c r="D17" s="9">
        <v>2249.1280000000002</v>
      </c>
      <c r="E17" s="9">
        <v>2249.1204401999998</v>
      </c>
      <c r="F17" s="12">
        <v>6.3967338239640003E-4</v>
      </c>
      <c r="G17" s="12">
        <v>7.14774652702279E-4</v>
      </c>
      <c r="H17" s="12">
        <v>6.9924746535479502E-4</v>
      </c>
      <c r="I17" s="9">
        <v>2249.1404352499999</v>
      </c>
      <c r="J17" s="13">
        <v>9.9031284149745193E-4</v>
      </c>
      <c r="K17" s="13">
        <v>6.9336015088712795E-4</v>
      </c>
      <c r="L17" s="13">
        <v>8.9952625557826601E-4</v>
      </c>
    </row>
    <row r="18" spans="1:12" x14ac:dyDescent="0.25">
      <c r="F18" s="13"/>
      <c r="G18" s="13"/>
      <c r="H18" s="13"/>
      <c r="J18" s="13"/>
      <c r="K18" s="13"/>
      <c r="L18" s="13"/>
    </row>
    <row r="19" spans="1:12" x14ac:dyDescent="0.25">
      <c r="C19" s="25" t="s">
        <v>52</v>
      </c>
      <c r="D19" s="26"/>
      <c r="E19" s="26"/>
      <c r="F19" s="2">
        <f>CORREL(F4:F17,J4:J17)</f>
        <v>0.9843944267821374</v>
      </c>
      <c r="G19" s="2">
        <f>CORREL(G4:G17,K4:K17)</f>
        <v>0.9457115449718746</v>
      </c>
      <c r="H19" s="2">
        <f>CORREL(H4:H17,L4:L17)</f>
        <v>0.9333668267621702</v>
      </c>
      <c r="J19" s="2">
        <v>0.9843944267821374</v>
      </c>
      <c r="K19" s="2">
        <v>0.9457115449718746</v>
      </c>
      <c r="L19" s="2">
        <v>0.9333668267621702</v>
      </c>
    </row>
    <row r="20" spans="1:12" ht="15" customHeight="1" x14ac:dyDescent="0.25">
      <c r="C20" s="25" t="s">
        <v>53</v>
      </c>
      <c r="D20" s="25"/>
      <c r="E20" s="25"/>
      <c r="F20" s="2">
        <f>F19^2</f>
        <v>0.96903238747973286</v>
      </c>
      <c r="G20" s="2">
        <f>G19^2</f>
        <v>0.89437032629308999</v>
      </c>
      <c r="H20" s="2">
        <f>H19^2</f>
        <v>0.87117363330008302</v>
      </c>
      <c r="J20" s="2">
        <f>J19^2</f>
        <v>0.96903238747973286</v>
      </c>
      <c r="K20" s="2">
        <f>K19^2</f>
        <v>0.89437032629308999</v>
      </c>
      <c r="L20" s="2">
        <f>L19^2</f>
        <v>0.87117363330008302</v>
      </c>
    </row>
  </sheetData>
  <mergeCells count="6">
    <mergeCell ref="C19:E19"/>
    <mergeCell ref="C20:E20"/>
    <mergeCell ref="F1:H1"/>
    <mergeCell ref="J1:L1"/>
    <mergeCell ref="F2:H2"/>
    <mergeCell ref="J2:L2"/>
  </mergeCells>
  <pageMargins left="0.7" right="0.7" top="0.75" bottom="0.75" header="0.3" footer="0.3"/>
  <pageSetup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8"/>
  <sheetViews>
    <sheetView workbookViewId="0">
      <selection activeCell="F59" sqref="F59"/>
    </sheetView>
  </sheetViews>
  <sheetFormatPr defaultRowHeight="15" x14ac:dyDescent="0.25"/>
  <cols>
    <col min="1" max="1" width="25.140625" style="1" bestFit="1" customWidth="1"/>
    <col min="2" max="2" width="44.140625" style="1" customWidth="1"/>
    <col min="3" max="3" width="10.5703125" style="1" customWidth="1"/>
    <col min="4" max="4" width="11.85546875" style="1" customWidth="1"/>
    <col min="5" max="5" width="12" style="1" bestFit="1" customWidth="1"/>
    <col min="6" max="8" width="19.7109375" style="1" customWidth="1"/>
    <col min="9" max="9" width="15" style="1" customWidth="1"/>
    <col min="10" max="12" width="19.7109375" customWidth="1"/>
  </cols>
  <sheetData>
    <row r="1" spans="1:12" x14ac:dyDescent="0.25">
      <c r="F1" s="23" t="s">
        <v>10</v>
      </c>
      <c r="G1" s="23"/>
      <c r="H1" s="23"/>
      <c r="J1" s="23" t="s">
        <v>11</v>
      </c>
      <c r="K1" s="23"/>
      <c r="L1" s="23"/>
    </row>
    <row r="2" spans="1:12" x14ac:dyDescent="0.25">
      <c r="A2" s="3" t="s">
        <v>2</v>
      </c>
      <c r="B2" s="3" t="s">
        <v>4</v>
      </c>
      <c r="C2" s="3" t="s">
        <v>47</v>
      </c>
      <c r="D2" s="3" t="s">
        <v>46</v>
      </c>
      <c r="E2" s="3" t="s">
        <v>10</v>
      </c>
      <c r="F2" s="24" t="s">
        <v>13</v>
      </c>
      <c r="G2" s="24"/>
      <c r="H2" s="24"/>
      <c r="I2" s="3" t="s">
        <v>11</v>
      </c>
      <c r="J2" s="24" t="s">
        <v>13</v>
      </c>
      <c r="K2" s="24"/>
      <c r="L2" s="24"/>
    </row>
    <row r="3" spans="1:12" x14ac:dyDescent="0.25">
      <c r="A3" s="3" t="s">
        <v>3</v>
      </c>
      <c r="B3" s="3" t="s">
        <v>5</v>
      </c>
      <c r="C3" s="3" t="s">
        <v>48</v>
      </c>
      <c r="D3" s="3" t="s">
        <v>6</v>
      </c>
      <c r="E3" s="3" t="s">
        <v>6</v>
      </c>
      <c r="F3" s="16" t="s">
        <v>8</v>
      </c>
      <c r="G3" s="16" t="s">
        <v>9</v>
      </c>
      <c r="H3" s="16" t="s">
        <v>12</v>
      </c>
      <c r="I3" s="3" t="s">
        <v>6</v>
      </c>
      <c r="J3" s="16" t="s">
        <v>8</v>
      </c>
      <c r="K3" s="16" t="s">
        <v>9</v>
      </c>
      <c r="L3" s="16" t="s">
        <v>12</v>
      </c>
    </row>
    <row r="4" spans="1:12" ht="15" customHeight="1" x14ac:dyDescent="0.25">
      <c r="A4" s="8" t="s">
        <v>1</v>
      </c>
      <c r="B4" s="8" t="s">
        <v>0</v>
      </c>
      <c r="C4" s="8" t="s">
        <v>49</v>
      </c>
      <c r="D4" s="9">
        <v>925.43600000000004</v>
      </c>
      <c r="E4" s="9">
        <v>925.48485119999998</v>
      </c>
      <c r="F4" s="12">
        <v>1.65610322516331E-3</v>
      </c>
      <c r="G4" s="12">
        <v>9.46927795221368E-4</v>
      </c>
      <c r="H4" s="12">
        <v>7.9846569984758E-4</v>
      </c>
      <c r="I4" s="9">
        <v>925.47716524999998</v>
      </c>
      <c r="J4" s="13">
        <v>1.30601530410527E-3</v>
      </c>
      <c r="K4" s="13">
        <v>9.3101197448029998E-4</v>
      </c>
      <c r="L4" s="13">
        <v>7.1856686432907198E-4</v>
      </c>
    </row>
    <row r="5" spans="1:12" ht="15" customHeight="1" x14ac:dyDescent="0.25">
      <c r="A5" s="8"/>
      <c r="B5" s="8" t="s">
        <v>29</v>
      </c>
      <c r="C5" s="8" t="s">
        <v>49</v>
      </c>
      <c r="D5" s="9">
        <v>936.46299999999997</v>
      </c>
      <c r="E5" s="9">
        <v>936.46564420000004</v>
      </c>
      <c r="F5" s="12">
        <v>3.2068314139327002E-4</v>
      </c>
      <c r="G5" s="12">
        <v>1.8894565879149801E-4</v>
      </c>
      <c r="H5" s="12">
        <v>2.3125839014170299E-4</v>
      </c>
      <c r="I5" s="9">
        <v>936.45968149999999</v>
      </c>
      <c r="J5" s="13">
        <v>1.81824316362379E-4</v>
      </c>
      <c r="K5" s="13">
        <v>1.3011917948861201E-4</v>
      </c>
      <c r="L5" s="13">
        <v>1.42942225784199E-4</v>
      </c>
    </row>
    <row r="6" spans="1:12" ht="15" customHeight="1" x14ac:dyDescent="0.25">
      <c r="A6" s="8"/>
      <c r="B6" s="8" t="s">
        <v>30</v>
      </c>
      <c r="C6" s="8" t="s">
        <v>49</v>
      </c>
      <c r="D6" s="9">
        <v>942.58399999999995</v>
      </c>
      <c r="E6" s="9">
        <v>942.58608619999995</v>
      </c>
      <c r="F6" s="12">
        <v>3.5108463542772102E-3</v>
      </c>
      <c r="G6" s="12">
        <v>1.92612666075259E-3</v>
      </c>
      <c r="H6" s="12">
        <v>1.73028167615055E-3</v>
      </c>
      <c r="I6" s="9">
        <v>942.58108400000003</v>
      </c>
      <c r="J6" s="13">
        <v>2.1976158729670602E-3</v>
      </c>
      <c r="K6" s="13">
        <v>2.1043508695984601E-3</v>
      </c>
      <c r="L6" s="13">
        <v>2.9791674713886599E-3</v>
      </c>
    </row>
    <row r="7" spans="1:12" ht="15" customHeight="1" x14ac:dyDescent="0.25">
      <c r="A7" s="8" t="s">
        <v>1</v>
      </c>
      <c r="B7" s="8" t="s">
        <v>17</v>
      </c>
      <c r="C7" s="8" t="s">
        <v>49</v>
      </c>
      <c r="D7" s="9">
        <v>974.58900000000006</v>
      </c>
      <c r="E7" s="9">
        <v>974.59239760000003</v>
      </c>
      <c r="F7" s="12">
        <v>7.1433203163406497E-3</v>
      </c>
      <c r="G7" s="12">
        <v>5.9320434231194897E-3</v>
      </c>
      <c r="H7" s="12">
        <v>3.20463766523283E-3</v>
      </c>
      <c r="I7" s="9">
        <v>974.59241825000004</v>
      </c>
      <c r="J7" s="13">
        <v>6.9306351157789499E-3</v>
      </c>
      <c r="K7" s="13">
        <v>4.0685443471003297E-3</v>
      </c>
      <c r="L7" s="13">
        <v>3.17335090914648E-3</v>
      </c>
    </row>
    <row r="8" spans="1:12" ht="15" customHeight="1" x14ac:dyDescent="0.25">
      <c r="A8" s="8"/>
      <c r="B8" s="8" t="s">
        <v>31</v>
      </c>
      <c r="C8" s="8" t="s">
        <v>49</v>
      </c>
      <c r="D8" s="9">
        <v>982.60599999999999</v>
      </c>
      <c r="E8" s="9">
        <v>982.62097740000002</v>
      </c>
      <c r="F8" s="12">
        <v>2.66295553400321E-3</v>
      </c>
      <c r="G8" s="12">
        <v>2.6667018239404099E-3</v>
      </c>
      <c r="H8" s="12">
        <v>1.37526981018055E-3</v>
      </c>
      <c r="I8" s="9">
        <v>982.62225799999999</v>
      </c>
      <c r="J8" s="13">
        <v>2.8993716186976799E-3</v>
      </c>
      <c r="K8" s="13">
        <v>1.9103626755259701E-3</v>
      </c>
      <c r="L8" s="13">
        <v>1.3298038385258901E-3</v>
      </c>
    </row>
    <row r="9" spans="1:12" ht="15" customHeight="1" x14ac:dyDescent="0.25">
      <c r="A9" s="8"/>
      <c r="B9" s="8" t="s">
        <v>17</v>
      </c>
      <c r="C9" s="8" t="s">
        <v>50</v>
      </c>
      <c r="D9" s="9">
        <v>996.572</v>
      </c>
      <c r="E9" s="9">
        <v>996.55398360000004</v>
      </c>
      <c r="F9" s="12">
        <v>2.7400710241346898E-4</v>
      </c>
      <c r="G9" s="12">
        <v>3.1155615308459702E-4</v>
      </c>
      <c r="H9" s="12">
        <v>1.9200857700078699E-4</v>
      </c>
      <c r="I9" s="9">
        <v>996.55745075000004</v>
      </c>
      <c r="J9" s="13">
        <v>3.0631450699273802E-4</v>
      </c>
      <c r="K9" s="13">
        <v>1.44234901047946E-4</v>
      </c>
      <c r="L9" s="13">
        <v>1.7540549200932299E-4</v>
      </c>
    </row>
    <row r="10" spans="1:12" x14ac:dyDescent="0.25">
      <c r="A10" s="8"/>
      <c r="B10" s="8"/>
      <c r="C10" s="8"/>
      <c r="D10" s="9"/>
      <c r="E10" s="9">
        <v>1012.539138</v>
      </c>
      <c r="F10" s="12">
        <v>4.1423627121993698E-4</v>
      </c>
      <c r="G10" s="12">
        <v>4.0993137799288899E-4</v>
      </c>
      <c r="H10" s="12">
        <v>2.1827161148680401E-4</v>
      </c>
      <c r="I10" s="9">
        <v>1012.54511375</v>
      </c>
      <c r="J10" s="13">
        <v>4.2336384080033301E-4</v>
      </c>
      <c r="K10" s="13">
        <v>2.5499858814000202E-4</v>
      </c>
      <c r="L10" s="13">
        <v>2.24808692858249E-4</v>
      </c>
    </row>
    <row r="11" spans="1:12" ht="15" customHeight="1" x14ac:dyDescent="0.25">
      <c r="A11" s="8"/>
      <c r="B11" s="8" t="s">
        <v>34</v>
      </c>
      <c r="C11" s="8" t="s">
        <v>49</v>
      </c>
      <c r="D11" s="9">
        <v>1015.603</v>
      </c>
      <c r="E11" s="9">
        <v>1015.599359</v>
      </c>
      <c r="F11" s="12">
        <v>4.7197878246822602E-4</v>
      </c>
      <c r="G11" s="12">
        <v>3.9235428012306101E-4</v>
      </c>
      <c r="H11" s="12">
        <v>1.6833739314222199E-4</v>
      </c>
      <c r="I11" s="9">
        <v>1015.605815</v>
      </c>
      <c r="J11" s="13">
        <v>4.9983577603825505E-4</v>
      </c>
      <c r="K11" s="13">
        <v>2.2545370218512699E-4</v>
      </c>
      <c r="L11" s="13">
        <v>1.8172916081173E-4</v>
      </c>
    </row>
    <row r="12" spans="1:12" x14ac:dyDescent="0.25">
      <c r="A12" s="8"/>
      <c r="B12" s="8"/>
      <c r="C12" s="8"/>
      <c r="D12" s="9"/>
      <c r="E12" s="9">
        <v>1023.5559336</v>
      </c>
      <c r="F12" s="12">
        <v>1.8648135099340299E-4</v>
      </c>
      <c r="G12" s="12">
        <v>2.08712744044095E-4</v>
      </c>
      <c r="H12" s="12">
        <v>1.1355756499285699E-4</v>
      </c>
      <c r="I12" s="9">
        <v>1023.5636382500001</v>
      </c>
      <c r="J12" s="13">
        <v>2.1299211588792001E-4</v>
      </c>
      <c r="K12" s="13">
        <v>1.3488505407602199E-4</v>
      </c>
      <c r="L12" s="13">
        <v>1.01707322882499E-4</v>
      </c>
    </row>
    <row r="13" spans="1:12" ht="15" customHeight="1" x14ac:dyDescent="0.25">
      <c r="A13" s="8"/>
      <c r="B13" s="8" t="s">
        <v>33</v>
      </c>
      <c r="C13" s="8" t="s">
        <v>49</v>
      </c>
      <c r="D13" s="9">
        <v>1112.52</v>
      </c>
      <c r="E13" s="9">
        <v>1112.5183582</v>
      </c>
      <c r="F13" s="12">
        <v>9.35060404901404E-4</v>
      </c>
      <c r="G13" s="12">
        <v>6.9964847560804099E-4</v>
      </c>
      <c r="H13" s="12">
        <v>4.5649149146246399E-4</v>
      </c>
      <c r="I13" s="9">
        <v>1112.5400239999999</v>
      </c>
      <c r="J13" s="13">
        <v>8.7658261764459995E-4</v>
      </c>
      <c r="K13" s="13">
        <v>5.4967113614564104E-4</v>
      </c>
      <c r="L13" s="13">
        <v>6.4925471872653796E-4</v>
      </c>
    </row>
    <row r="14" spans="1:12" x14ac:dyDescent="0.25">
      <c r="A14" s="8"/>
      <c r="B14" s="8"/>
      <c r="C14" s="8"/>
      <c r="D14" s="9"/>
      <c r="E14" s="9">
        <v>1151.6171818</v>
      </c>
      <c r="F14" s="12">
        <v>1.0439359499072099E-3</v>
      </c>
      <c r="G14" s="12">
        <v>7.6770889614414303E-4</v>
      </c>
      <c r="H14" s="12">
        <v>5.4513489101634996E-4</v>
      </c>
      <c r="I14" s="9">
        <v>1151.6449835000001</v>
      </c>
      <c r="J14" s="13">
        <v>1.0142103268144999E-3</v>
      </c>
      <c r="K14" s="13">
        <v>5.2703645201311199E-4</v>
      </c>
      <c r="L14" s="13">
        <v>4.00608803337423E-4</v>
      </c>
    </row>
    <row r="15" spans="1:12" ht="15" customHeight="1" x14ac:dyDescent="0.25">
      <c r="A15" s="8"/>
      <c r="B15" s="8" t="s">
        <v>35</v>
      </c>
      <c r="C15" s="8" t="s">
        <v>49</v>
      </c>
      <c r="D15" s="9">
        <v>1161.558</v>
      </c>
      <c r="E15" s="9">
        <v>1161.5538994000001</v>
      </c>
      <c r="F15" s="12">
        <v>3.7117308850977203E-4</v>
      </c>
      <c r="G15" s="12">
        <v>1.0099568766092199E-3</v>
      </c>
      <c r="H15" s="12">
        <v>4.6063585038566402E-5</v>
      </c>
      <c r="I15" s="9">
        <v>1161.5472522499999</v>
      </c>
      <c r="J15" s="13">
        <v>5.9841145647393599E-4</v>
      </c>
      <c r="K15" s="13">
        <v>5.1135633296615802E-5</v>
      </c>
      <c r="L15" s="13">
        <v>5.074532906494E-4</v>
      </c>
    </row>
    <row r="16" spans="1:12" ht="15" customHeight="1" x14ac:dyDescent="0.25">
      <c r="A16" s="8" t="s">
        <v>1</v>
      </c>
      <c r="B16" s="8" t="s">
        <v>18</v>
      </c>
      <c r="C16" s="8" t="s">
        <v>49</v>
      </c>
      <c r="D16" s="9">
        <v>1182.5730000000001</v>
      </c>
      <c r="E16" s="9">
        <v>1182.5794178000001</v>
      </c>
      <c r="F16" s="12">
        <v>2.0251600731621701E-3</v>
      </c>
      <c r="G16" s="12">
        <v>1.9149990169278601E-3</v>
      </c>
      <c r="H16" s="12">
        <v>1.03452885330786E-3</v>
      </c>
      <c r="I16" s="9">
        <v>1182.5760702499999</v>
      </c>
      <c r="J16" s="13">
        <v>2.3453394217919899E-3</v>
      </c>
      <c r="K16" s="13">
        <v>1.32634887095222E-3</v>
      </c>
      <c r="L16" s="13">
        <v>1.7684116208740901E-3</v>
      </c>
    </row>
    <row r="17" spans="1:12" ht="15" customHeight="1" x14ac:dyDescent="0.25">
      <c r="A17" s="8"/>
      <c r="B17" s="8" t="s">
        <v>36</v>
      </c>
      <c r="C17" s="8" t="s">
        <v>49</v>
      </c>
      <c r="D17" s="9">
        <v>1186.511</v>
      </c>
      <c r="E17" s="9">
        <v>1186.5397038000001</v>
      </c>
      <c r="F17" s="12">
        <v>5.4836990187404099E-4</v>
      </c>
      <c r="G17" s="12">
        <v>5.3060124856708002E-4</v>
      </c>
      <c r="H17" s="12">
        <v>2.7314192798060102E-4</v>
      </c>
      <c r="I17" s="9">
        <v>1186.53697775</v>
      </c>
      <c r="J17" s="13">
        <v>4.06103830677779E-4</v>
      </c>
      <c r="K17" s="13">
        <v>3.9936128410160101E-4</v>
      </c>
      <c r="L17" s="13">
        <v>2.7968304018844299E-4</v>
      </c>
    </row>
    <row r="18" spans="1:12" x14ac:dyDescent="0.25">
      <c r="A18" s="8"/>
      <c r="B18" s="8"/>
      <c r="C18" s="8"/>
      <c r="D18" s="9"/>
      <c r="E18" s="9">
        <v>1203.6049362000001</v>
      </c>
      <c r="F18" s="12">
        <v>3.9833592294669302E-4</v>
      </c>
      <c r="G18" s="12">
        <v>3.0626482225724498E-4</v>
      </c>
      <c r="H18" s="12">
        <v>1.6177581378999301E-4</v>
      </c>
      <c r="I18" s="9">
        <v>1203.6048882499999</v>
      </c>
      <c r="J18" s="13">
        <v>4.3185974269417503E-4</v>
      </c>
      <c r="K18" s="13">
        <v>1.5072028019370601E-4</v>
      </c>
      <c r="L18" s="13">
        <v>1.9643473724784599E-4</v>
      </c>
    </row>
    <row r="19" spans="1:12" ht="15" customHeight="1" x14ac:dyDescent="0.25">
      <c r="A19" s="8" t="s">
        <v>1</v>
      </c>
      <c r="B19" s="8" t="s">
        <v>19</v>
      </c>
      <c r="C19" s="8" t="s">
        <v>49</v>
      </c>
      <c r="D19" s="9">
        <v>1247.653</v>
      </c>
      <c r="E19" s="9">
        <v>1247.6721186</v>
      </c>
      <c r="F19" s="12">
        <v>9.0919020347051092E-3</v>
      </c>
      <c r="G19" s="12">
        <v>8.2539921802078104E-3</v>
      </c>
      <c r="H19" s="12">
        <v>2.6803400012469702E-3</v>
      </c>
      <c r="I19" s="9">
        <v>1247.6429780000001</v>
      </c>
      <c r="J19" s="13">
        <v>8.3168087588371496E-3</v>
      </c>
      <c r="K19" s="13">
        <v>4.4998469579046003E-3</v>
      </c>
      <c r="L19" s="13">
        <v>3.78567475482689E-3</v>
      </c>
    </row>
    <row r="20" spans="1:12" ht="15" customHeight="1" x14ac:dyDescent="0.25">
      <c r="A20" s="8"/>
      <c r="B20" s="8" t="s">
        <v>37</v>
      </c>
      <c r="C20" s="8" t="s">
        <v>49</v>
      </c>
      <c r="D20" s="9">
        <v>1276.68</v>
      </c>
      <c r="E20" s="9">
        <v>1276.6902141999999</v>
      </c>
      <c r="F20" s="12">
        <v>1.42678486535811E-3</v>
      </c>
      <c r="G20" s="12">
        <v>1.1031116317436699E-3</v>
      </c>
      <c r="H20" s="12">
        <v>7.6151984299876205E-4</v>
      </c>
      <c r="I20" s="9">
        <v>1276.7016357499999</v>
      </c>
      <c r="J20" s="13">
        <v>1.1848146626996601E-3</v>
      </c>
      <c r="K20" s="13">
        <v>9.59737950729344E-4</v>
      </c>
      <c r="L20" s="13">
        <v>6.1351468788648097E-4</v>
      </c>
    </row>
    <row r="21" spans="1:12" x14ac:dyDescent="0.25">
      <c r="A21" s="8"/>
      <c r="B21" s="8"/>
      <c r="C21" s="8"/>
      <c r="D21" s="9"/>
      <c r="E21" s="9">
        <v>1282.6666458</v>
      </c>
      <c r="F21" s="12">
        <v>4.2364112938766399E-4</v>
      </c>
      <c r="G21" s="12">
        <v>2.3709342439741E-4</v>
      </c>
      <c r="H21" s="12">
        <v>2.2221112770305201E-4</v>
      </c>
      <c r="I21" s="9">
        <v>1282.67900525</v>
      </c>
      <c r="J21" s="13">
        <v>5.2343478340235799E-4</v>
      </c>
      <c r="K21" s="13">
        <v>2.2876277238743499E-4</v>
      </c>
      <c r="L21" s="13">
        <v>1.9295051443503E-4</v>
      </c>
    </row>
    <row r="22" spans="1:12" x14ac:dyDescent="0.25">
      <c r="A22" s="8"/>
      <c r="B22" s="8"/>
      <c r="C22" s="8"/>
      <c r="D22" s="9"/>
      <c r="E22" s="9">
        <v>1285.6188589999999</v>
      </c>
      <c r="F22" s="12">
        <v>4.1779469794680699E-4</v>
      </c>
      <c r="G22" s="12">
        <v>4.0683039909144599E-4</v>
      </c>
      <c r="H22" s="12">
        <v>1.48810429040183E-4</v>
      </c>
      <c r="I22" s="9">
        <v>1285.6316817500001</v>
      </c>
      <c r="J22" s="13">
        <v>4.12141053921272E-4</v>
      </c>
      <c r="K22" s="13">
        <v>2.3662033800634101E-4</v>
      </c>
      <c r="L22" s="13">
        <v>1.6837556754555999E-4</v>
      </c>
    </row>
    <row r="23" spans="1:12" ht="17.25" x14ac:dyDescent="0.25">
      <c r="A23" s="8"/>
      <c r="B23" s="8" t="s">
        <v>38</v>
      </c>
      <c r="C23" s="8" t="s">
        <v>49</v>
      </c>
      <c r="D23" s="9">
        <v>1294.673</v>
      </c>
      <c r="E23" s="9">
        <v>1294.6915142</v>
      </c>
      <c r="F23" s="12">
        <v>5.6128100621677499E-4</v>
      </c>
      <c r="G23" s="12">
        <v>6.8974908959969997E-4</v>
      </c>
      <c r="H23" s="12">
        <v>1.40645544881733E-4</v>
      </c>
      <c r="I23" s="9">
        <v>1294.6697525</v>
      </c>
      <c r="J23" s="13">
        <v>9.2864309772182601E-4</v>
      </c>
      <c r="K23" s="13">
        <v>4.5893448786233298E-4</v>
      </c>
      <c r="L23" s="13">
        <v>3.1869035968123201E-4</v>
      </c>
    </row>
    <row r="24" spans="1:12" ht="17.25" x14ac:dyDescent="0.25">
      <c r="A24" s="8"/>
      <c r="B24" s="8" t="s">
        <v>39</v>
      </c>
      <c r="C24" s="8" t="s">
        <v>49</v>
      </c>
      <c r="D24" s="9">
        <v>1329.787</v>
      </c>
      <c r="E24" s="9">
        <v>1329.7940492</v>
      </c>
      <c r="F24" s="12">
        <v>2.9756927833714898E-4</v>
      </c>
      <c r="G24" s="12">
        <v>3.13381311261971E-4</v>
      </c>
      <c r="H24" s="12">
        <v>1.47617284896E-4</v>
      </c>
      <c r="I24" s="9">
        <v>1329.7777962499999</v>
      </c>
      <c r="J24" s="13">
        <v>3.62638935347001E-4</v>
      </c>
      <c r="K24" s="13">
        <v>1.7760736855889001E-4</v>
      </c>
      <c r="L24" s="13">
        <v>1.3421510839071901E-4</v>
      </c>
    </row>
    <row r="25" spans="1:12" ht="17.25" x14ac:dyDescent="0.25">
      <c r="A25" s="8"/>
      <c r="B25" s="8" t="s">
        <v>40</v>
      </c>
      <c r="C25" s="8" t="s">
        <v>49</v>
      </c>
      <c r="D25" s="9">
        <v>1369.6289999999999</v>
      </c>
      <c r="E25" s="9">
        <v>1369.6489274</v>
      </c>
      <c r="F25" s="12">
        <v>2.0158032627691901E-3</v>
      </c>
      <c r="G25" s="12">
        <v>2.3631059488612698E-3</v>
      </c>
      <c r="H25" s="12">
        <v>5.0928816686510495E-4</v>
      </c>
      <c r="I25" s="9">
        <v>1369.638929</v>
      </c>
      <c r="J25" s="13">
        <v>2.9405439010003901E-3</v>
      </c>
      <c r="K25" s="13">
        <v>5.8887424536571502E-4</v>
      </c>
      <c r="L25" s="13">
        <v>2.96486297028034E-4</v>
      </c>
    </row>
    <row r="26" spans="1:12" ht="17.25" x14ac:dyDescent="0.25">
      <c r="A26" s="8" t="s">
        <v>1</v>
      </c>
      <c r="B26" s="8" t="s">
        <v>20</v>
      </c>
      <c r="C26" s="8" t="s">
        <v>49</v>
      </c>
      <c r="D26" s="9">
        <v>1395.7529999999999</v>
      </c>
      <c r="E26" s="9">
        <v>1395.7508124000001</v>
      </c>
      <c r="F26" s="12">
        <v>1.5217435263481199E-3</v>
      </c>
      <c r="G26" s="12">
        <v>1.00218477179125E-3</v>
      </c>
      <c r="H26" s="12">
        <v>1.4082108156916E-3</v>
      </c>
      <c r="I26" s="9">
        <v>1395.74491025</v>
      </c>
      <c r="J26" s="13">
        <v>1.7101227004274501E-3</v>
      </c>
      <c r="K26" s="13">
        <v>1.2581326529588E-3</v>
      </c>
      <c r="L26" s="13">
        <v>1.1699327460773399E-3</v>
      </c>
    </row>
    <row r="27" spans="1:12" x14ac:dyDescent="0.25">
      <c r="A27" s="8"/>
      <c r="B27" s="8"/>
      <c r="C27" s="8"/>
      <c r="D27" s="9"/>
      <c r="E27" s="9">
        <v>1410.7278940000001</v>
      </c>
      <c r="F27" s="12">
        <v>2.3638400247808099E-4</v>
      </c>
      <c r="G27" s="12">
        <v>1.2213041509140301E-4</v>
      </c>
      <c r="H27" s="12">
        <v>1.3659443147093E-4</v>
      </c>
      <c r="I27" s="9">
        <v>1410.7243422500001</v>
      </c>
      <c r="J27" s="13">
        <v>3.4362259763266799E-4</v>
      </c>
      <c r="K27" s="13">
        <v>1.7788184116324099E-4</v>
      </c>
      <c r="L27" s="13">
        <v>1.5632765207475901E-4</v>
      </c>
    </row>
    <row r="28" spans="1:12" ht="15" customHeight="1" x14ac:dyDescent="0.25">
      <c r="A28" s="8"/>
      <c r="B28" s="8" t="s">
        <v>41</v>
      </c>
      <c r="C28" s="8" t="s">
        <v>49</v>
      </c>
      <c r="D28" s="9">
        <v>1423.827</v>
      </c>
      <c r="E28" s="9">
        <v>1423.7968378</v>
      </c>
      <c r="F28" s="12">
        <v>3.4259768259851801E-4</v>
      </c>
      <c r="G28" s="12">
        <v>1.55194938179958E-4</v>
      </c>
      <c r="H28" s="12">
        <v>2.27187716130898E-4</v>
      </c>
      <c r="I28" s="9">
        <v>1423.8313452499999</v>
      </c>
      <c r="J28" s="13">
        <v>3.6373436155127898E-4</v>
      </c>
      <c r="K28" s="13">
        <v>1.49980108369208E-4</v>
      </c>
      <c r="L28" s="13">
        <v>2.9149475002871697E-4</v>
      </c>
    </row>
    <row r="29" spans="1:12" ht="15" customHeight="1" x14ac:dyDescent="0.25">
      <c r="A29" s="8" t="s">
        <v>1</v>
      </c>
      <c r="B29" s="8" t="s">
        <v>21</v>
      </c>
      <c r="C29" s="8" t="s">
        <v>49</v>
      </c>
      <c r="D29" s="9">
        <v>1430.7539999999999</v>
      </c>
      <c r="E29" s="9">
        <v>1430.7453396000001</v>
      </c>
      <c r="F29" s="12">
        <v>3.76355579559364E-3</v>
      </c>
      <c r="G29" s="12">
        <v>5.4752137747286203E-3</v>
      </c>
      <c r="H29" s="12">
        <v>3.3463579870252201E-3</v>
      </c>
      <c r="I29" s="9">
        <v>1430.74492925</v>
      </c>
      <c r="J29" s="13">
        <v>2.6309270362024702E-3</v>
      </c>
      <c r="K29" s="13">
        <v>3.0616379006859901E-3</v>
      </c>
      <c r="L29" s="13">
        <v>5.70191216368739E-3</v>
      </c>
    </row>
    <row r="30" spans="1:12" ht="15" customHeight="1" x14ac:dyDescent="0.25">
      <c r="A30" s="8"/>
      <c r="B30" s="8" t="s">
        <v>21</v>
      </c>
      <c r="C30" s="8" t="s">
        <v>50</v>
      </c>
      <c r="D30" s="9">
        <v>1452.7360000000001</v>
      </c>
      <c r="E30" s="9">
        <v>1452.7429282000001</v>
      </c>
      <c r="F30" s="12">
        <v>1.31857299820488E-4</v>
      </c>
      <c r="G30" s="12">
        <v>2.4878336574290198E-4</v>
      </c>
      <c r="H30" s="12">
        <v>1.7453559542605199E-4</v>
      </c>
      <c r="I30" s="9">
        <v>1452.7459699999999</v>
      </c>
      <c r="J30" s="13">
        <v>8.8727629564513795E-5</v>
      </c>
      <c r="K30" s="13">
        <v>9.1384885691707304E-5</v>
      </c>
      <c r="L30" s="13">
        <v>2.8350011430933203E-4</v>
      </c>
    </row>
    <row r="31" spans="1:12" x14ac:dyDescent="0.25">
      <c r="A31" s="8"/>
      <c r="D31" s="2"/>
      <c r="E31" s="9">
        <v>1468.7280826000001</v>
      </c>
      <c r="F31" s="12">
        <v>2.7266373235805102E-4</v>
      </c>
      <c r="G31" s="12">
        <v>4.1305982788260201E-4</v>
      </c>
      <c r="H31" s="12">
        <v>2.96806983394945E-4</v>
      </c>
      <c r="I31" s="9">
        <v>1468.7336330000001</v>
      </c>
      <c r="J31" s="13">
        <v>2.0493607394302999E-4</v>
      </c>
      <c r="K31" s="13">
        <v>2.2556008342481301E-4</v>
      </c>
      <c r="L31" s="13">
        <v>4.5398586585636302E-4</v>
      </c>
    </row>
    <row r="32" spans="1:12" ht="17.25" x14ac:dyDescent="0.25">
      <c r="A32" s="8" t="s">
        <v>1</v>
      </c>
      <c r="B32" s="8" t="s">
        <v>22</v>
      </c>
      <c r="C32" s="8" t="s">
        <v>49</v>
      </c>
      <c r="D32" s="9">
        <v>1471.7729999999999</v>
      </c>
      <c r="E32" s="9">
        <v>1471.7883036000001</v>
      </c>
      <c r="F32" s="12">
        <v>1.9363859724497001E-3</v>
      </c>
      <c r="G32" s="12">
        <v>1.6940300371200299E-3</v>
      </c>
      <c r="H32" s="12">
        <v>1.7305521303338501E-3</v>
      </c>
      <c r="I32" s="9">
        <v>1471.79433425</v>
      </c>
      <c r="J32" s="13">
        <v>2.1318603407756301E-3</v>
      </c>
      <c r="K32" s="13">
        <v>1.8255045348265801E-3</v>
      </c>
      <c r="L32" s="13">
        <v>2.0430586619892802E-3</v>
      </c>
    </row>
    <row r="33" spans="1:12" ht="17.25" x14ac:dyDescent="0.25">
      <c r="A33" s="8" t="s">
        <v>1</v>
      </c>
      <c r="B33" s="8" t="s">
        <v>23</v>
      </c>
      <c r="C33" s="8" t="s">
        <v>49</v>
      </c>
      <c r="D33" s="9">
        <v>1534.8019999999999</v>
      </c>
      <c r="E33" s="9">
        <v>1531.8046377999999</v>
      </c>
      <c r="F33" s="12">
        <v>4.8146279341035997E-4</v>
      </c>
      <c r="G33" s="12">
        <v>1.7538691389825699E-3</v>
      </c>
      <c r="H33" s="12">
        <v>1.4789500287274701E-4</v>
      </c>
      <c r="I33" s="9">
        <v>1531.8200870000001</v>
      </c>
      <c r="J33" s="13">
        <v>7.9115644044234601E-4</v>
      </c>
      <c r="K33" s="13">
        <v>4.83069078146032E-4</v>
      </c>
      <c r="L33" s="13">
        <v>2.8274243227521399E-4</v>
      </c>
    </row>
    <row r="34" spans="1:12" ht="17.25" x14ac:dyDescent="0.25">
      <c r="A34" s="8" t="s">
        <v>1</v>
      </c>
      <c r="B34" s="8" t="s">
        <v>25</v>
      </c>
      <c r="C34" s="8" t="s">
        <v>49</v>
      </c>
      <c r="D34" s="9">
        <v>1534.8340000000001</v>
      </c>
      <c r="E34" s="9">
        <v>1534.8288562</v>
      </c>
      <c r="F34" s="12">
        <v>4.1316204889332002E-4</v>
      </c>
      <c r="G34" s="12">
        <v>3.16745916275667E-4</v>
      </c>
      <c r="H34" s="12">
        <v>2.6634518618854101E-4</v>
      </c>
      <c r="I34" s="9">
        <v>1534.80877175</v>
      </c>
      <c r="J34" s="13">
        <v>4.7720061168108301E-4</v>
      </c>
      <c r="K34" s="13">
        <v>2.0891787894498299E-4</v>
      </c>
      <c r="L34" s="13">
        <v>3.4199982568047902E-4</v>
      </c>
    </row>
    <row r="35" spans="1:12" ht="17.25" x14ac:dyDescent="0.25">
      <c r="A35" s="8"/>
      <c r="B35" s="8" t="s">
        <v>42</v>
      </c>
      <c r="C35" s="8" t="s">
        <v>49</v>
      </c>
      <c r="D35" s="9">
        <v>1603.835</v>
      </c>
      <c r="E35" s="9">
        <v>1603.8458404</v>
      </c>
      <c r="F35" s="12">
        <v>2.8523362007538999E-4</v>
      </c>
      <c r="G35" s="12">
        <v>2.34894953425918E-4</v>
      </c>
      <c r="H35" s="12">
        <v>2.6314260821388801E-4</v>
      </c>
      <c r="I35" s="9">
        <v>1603.836587</v>
      </c>
      <c r="J35" s="13">
        <v>2.5556450341905097E-4</v>
      </c>
      <c r="K35" s="13">
        <v>8.4166851971369402E-4</v>
      </c>
      <c r="L35" s="13">
        <v>2.30611029543002E-4</v>
      </c>
    </row>
    <row r="36" spans="1:12" ht="17.25" x14ac:dyDescent="0.25">
      <c r="A36" s="8" t="s">
        <v>1</v>
      </c>
      <c r="B36" s="8" t="s">
        <v>24</v>
      </c>
      <c r="C36" s="8" t="s">
        <v>49</v>
      </c>
      <c r="D36" s="9">
        <v>1653.9079999999999</v>
      </c>
      <c r="E36" s="9">
        <v>1653.8894544</v>
      </c>
      <c r="F36" s="12">
        <v>3.30292436425205E-3</v>
      </c>
      <c r="G36" s="12">
        <v>2.8648473824382202E-3</v>
      </c>
      <c r="H36" s="12">
        <v>2.5395204482909699E-3</v>
      </c>
      <c r="I36" s="9">
        <v>1653.9240627500001</v>
      </c>
      <c r="J36" s="13">
        <v>3.7761303406150001E-3</v>
      </c>
      <c r="K36" s="13">
        <v>2.9017590963439101E-3</v>
      </c>
      <c r="L36" s="13">
        <v>2.94653907597052E-3</v>
      </c>
    </row>
    <row r="37" spans="1:12" ht="17.25" x14ac:dyDescent="0.25">
      <c r="A37" s="8"/>
      <c r="B37" s="8" t="s">
        <v>43</v>
      </c>
      <c r="C37" s="8" t="s">
        <v>49</v>
      </c>
      <c r="D37" s="9">
        <v>1658.665</v>
      </c>
      <c r="E37" s="9">
        <v>1658.6778002000001</v>
      </c>
      <c r="F37" s="12">
        <v>3.7081329841356898E-4</v>
      </c>
      <c r="G37" s="12">
        <v>4.48229541239064E-4</v>
      </c>
      <c r="H37" s="12">
        <v>2.2752744147356901E-4</v>
      </c>
      <c r="I37" s="9">
        <v>1658.6771517499999</v>
      </c>
      <c r="J37" s="13">
        <v>3.1140244812963302E-4</v>
      </c>
      <c r="K37" s="13">
        <v>3.4045064473655902E-4</v>
      </c>
      <c r="L37" s="13">
        <v>2.3963039840927799E-4</v>
      </c>
    </row>
    <row r="38" spans="1:12" x14ac:dyDescent="0.25">
      <c r="A38" s="8"/>
      <c r="B38" s="8"/>
      <c r="C38" s="8"/>
      <c r="D38" s="9"/>
      <c r="E38" s="9">
        <v>1698.8927044</v>
      </c>
      <c r="F38" s="12">
        <v>1.4140800637228201E-3</v>
      </c>
      <c r="G38" s="12">
        <v>1.23937261291819E-3</v>
      </c>
      <c r="H38" s="12">
        <v>8.2889796157262598E-4</v>
      </c>
      <c r="I38" s="9">
        <v>1698.898367</v>
      </c>
      <c r="J38" s="13">
        <v>1.7459266232597501E-3</v>
      </c>
      <c r="K38" s="13">
        <v>1.4808874274758301E-3</v>
      </c>
      <c r="L38" s="13">
        <v>8.3776902435768604E-4</v>
      </c>
    </row>
    <row r="39" spans="1:12" x14ac:dyDescent="0.25">
      <c r="A39" s="8"/>
      <c r="B39" s="8"/>
      <c r="C39" s="8"/>
      <c r="D39" s="9"/>
      <c r="E39" s="9">
        <v>1722.9424412000001</v>
      </c>
      <c r="F39" s="12">
        <v>2.09953426985993E-4</v>
      </c>
      <c r="G39" s="12">
        <v>2.0291084376393399E-4</v>
      </c>
      <c r="H39" s="12">
        <v>1.04010551270722E-4</v>
      </c>
      <c r="I39" s="9">
        <v>1722.9518780000001</v>
      </c>
      <c r="J39" s="13">
        <v>1.6428892998475401E-4</v>
      </c>
      <c r="K39" s="13">
        <v>1.66253691342459E-4</v>
      </c>
      <c r="L39" s="13">
        <v>6.7462209749180493E-5</v>
      </c>
    </row>
    <row r="40" spans="1:12" ht="17.25" x14ac:dyDescent="0.25">
      <c r="A40" s="8"/>
      <c r="B40" s="8" t="s">
        <v>44</v>
      </c>
      <c r="C40" s="8" t="s">
        <v>49</v>
      </c>
      <c r="D40" s="9">
        <v>1741.962</v>
      </c>
      <c r="E40" s="9">
        <v>1741.951814</v>
      </c>
      <c r="F40" s="12">
        <v>1.49712631272681E-4</v>
      </c>
      <c r="G40" s="12">
        <v>4.8598750337182501E-5</v>
      </c>
      <c r="H40" s="12">
        <v>7.6982376557687202E-5</v>
      </c>
      <c r="I40" s="9">
        <v>1741.9282257499999</v>
      </c>
      <c r="J40" s="13">
        <v>1.7361756561479701E-4</v>
      </c>
      <c r="K40" s="13">
        <v>8.5865840906446897E-5</v>
      </c>
      <c r="L40" s="13">
        <v>6.1760371526233801E-5</v>
      </c>
    </row>
    <row r="41" spans="1:12" x14ac:dyDescent="0.25">
      <c r="A41" s="8"/>
      <c r="B41" s="8"/>
      <c r="C41" s="8"/>
      <c r="D41" s="9"/>
      <c r="E41" s="9">
        <v>1904.8635790000001</v>
      </c>
      <c r="F41" s="12">
        <v>9.5317188278861898E-5</v>
      </c>
      <c r="G41" s="12">
        <v>1.2338489990643101E-4</v>
      </c>
      <c r="H41" s="12">
        <v>8.2982851800495901E-5</v>
      </c>
      <c r="I41" s="9">
        <v>1904.8655570000001</v>
      </c>
      <c r="J41" s="13">
        <v>1.16256580480362E-4</v>
      </c>
      <c r="K41" s="13">
        <v>1.2743911216187801E-4</v>
      </c>
      <c r="L41" s="13">
        <v>7.0801016231660996E-5</v>
      </c>
    </row>
    <row r="42" spans="1:12" x14ac:dyDescent="0.25">
      <c r="A42" s="8"/>
      <c r="B42" s="8"/>
      <c r="C42" s="8"/>
      <c r="D42" s="9"/>
      <c r="E42" s="9">
        <v>1922.9008816</v>
      </c>
      <c r="F42" s="12">
        <v>2.7721277246574202E-4</v>
      </c>
      <c r="G42" s="12">
        <v>3.10936267684728E-4</v>
      </c>
      <c r="H42" s="12">
        <v>2.4774255561188703E-4</v>
      </c>
      <c r="I42" s="9">
        <v>1921.861451</v>
      </c>
      <c r="J42" s="13">
        <v>5.6343786287800697E-4</v>
      </c>
      <c r="K42" s="13">
        <v>5.1099828093855598E-4</v>
      </c>
      <c r="L42" s="13">
        <v>3.23706268727392E-4</v>
      </c>
    </row>
    <row r="43" spans="1:12" ht="17.25" x14ac:dyDescent="0.25">
      <c r="A43" s="8" t="s">
        <v>1</v>
      </c>
      <c r="B43" s="8" t="s">
        <v>27</v>
      </c>
      <c r="C43" s="8" t="s">
        <v>49</v>
      </c>
      <c r="D43" s="9">
        <v>1972.0170000000001</v>
      </c>
      <c r="E43" s="9">
        <v>1972.0084280000001</v>
      </c>
      <c r="F43" s="12">
        <v>2.8086340822829E-4</v>
      </c>
      <c r="G43" s="12">
        <v>7.0076995993067697E-6</v>
      </c>
      <c r="H43" s="12">
        <v>1.0469553845020201E-3</v>
      </c>
      <c r="I43" s="9">
        <v>1972.0209432500001</v>
      </c>
      <c r="J43" s="13">
        <v>2.6329301104145399E-4</v>
      </c>
      <c r="K43" s="13">
        <v>9.9130133698436807E-6</v>
      </c>
      <c r="L43" s="13">
        <v>1.6944590947465101E-3</v>
      </c>
    </row>
    <row r="44" spans="1:12" ht="17.25" x14ac:dyDescent="0.25">
      <c r="A44" s="8" t="s">
        <v>1</v>
      </c>
      <c r="B44" s="8" t="s">
        <v>28</v>
      </c>
      <c r="C44" s="8" t="s">
        <v>49</v>
      </c>
      <c r="D44" s="9">
        <v>1991.0429999999999</v>
      </c>
      <c r="E44" s="9">
        <v>1991.0538034000001</v>
      </c>
      <c r="F44" s="12">
        <v>7.8145757380127597E-4</v>
      </c>
      <c r="G44" s="12">
        <v>7.6371481551748696E-4</v>
      </c>
      <c r="H44" s="12">
        <v>6.5139449987647498E-4</v>
      </c>
      <c r="I44" s="9">
        <v>1991.03329925</v>
      </c>
      <c r="J44" s="13">
        <v>8.8336405886483898E-4</v>
      </c>
      <c r="K44" s="13">
        <v>9.27080878668974E-4</v>
      </c>
      <c r="L44" s="13">
        <v>6.31934838261972E-4</v>
      </c>
    </row>
    <row r="45" spans="1:12" ht="17.25" x14ac:dyDescent="0.25">
      <c r="A45" s="8"/>
      <c r="B45" s="8" t="s">
        <v>27</v>
      </c>
      <c r="C45" s="8" t="s">
        <v>51</v>
      </c>
      <c r="D45" s="9">
        <v>2009.973</v>
      </c>
      <c r="E45" s="9">
        <v>2009.9911709999999</v>
      </c>
      <c r="F45" s="12">
        <v>1.3048226324792101E-4</v>
      </c>
      <c r="G45" s="12">
        <v>6.6718357128747701E-6</v>
      </c>
      <c r="H45" s="12">
        <v>5.87510630768742E-4</v>
      </c>
      <c r="I45" s="9">
        <v>2009.97363875</v>
      </c>
      <c r="J45" s="13">
        <v>1.1223813720941E-4</v>
      </c>
      <c r="K45" s="13">
        <v>2.1547335289837099E-5</v>
      </c>
      <c r="L45" s="13">
        <v>7.7196748994374598E-4</v>
      </c>
    </row>
    <row r="46" spans="1:12" x14ac:dyDescent="0.25">
      <c r="A46" s="8"/>
      <c r="B46" s="8"/>
      <c r="C46" s="8"/>
      <c r="D46" s="9"/>
      <c r="E46" s="9">
        <v>2084.0485192000001</v>
      </c>
      <c r="F46" s="12">
        <v>1.8141927227205599E-4</v>
      </c>
      <c r="G46" s="12">
        <v>1.89354993626674E-4</v>
      </c>
      <c r="H46" s="12">
        <v>1.23361753543245E-4</v>
      </c>
      <c r="I46" s="9">
        <v>2084.0426090000001</v>
      </c>
      <c r="J46" s="13">
        <v>2.1314872751485999E-4</v>
      </c>
      <c r="K46" s="13">
        <v>2.1472189020902099E-4</v>
      </c>
      <c r="L46" s="13">
        <v>9.4937373873357596E-5</v>
      </c>
    </row>
    <row r="47" spans="1:12" ht="17.25" x14ac:dyDescent="0.25">
      <c r="A47" s="8" t="s">
        <v>1</v>
      </c>
      <c r="B47" s="8" t="s">
        <v>26</v>
      </c>
      <c r="C47" s="8" t="s">
        <v>49</v>
      </c>
      <c r="D47" s="9">
        <v>2094.0880000000002</v>
      </c>
      <c r="E47" s="9">
        <v>2094.0932446000002</v>
      </c>
      <c r="F47" s="12">
        <v>1.7629503897534299E-3</v>
      </c>
      <c r="G47" s="12">
        <v>5.6956450435017398E-4</v>
      </c>
      <c r="H47" s="12">
        <v>1.46852971493584E-3</v>
      </c>
      <c r="I47" s="9">
        <v>2094.0889107500002</v>
      </c>
      <c r="J47" s="13">
        <v>2.5423127159525699E-3</v>
      </c>
      <c r="K47" s="13">
        <v>2.4396108776861199E-4</v>
      </c>
      <c r="L47" s="13">
        <v>1.93086024265313E-3</v>
      </c>
    </row>
    <row r="48" spans="1:12" x14ac:dyDescent="0.25">
      <c r="A48" s="8"/>
      <c r="B48" s="8"/>
      <c r="C48" s="8"/>
      <c r="D48" s="9"/>
      <c r="E48" s="9">
        <v>2120.1231244000001</v>
      </c>
      <c r="F48" s="12">
        <v>4.3569082736463999E-4</v>
      </c>
      <c r="G48" s="12">
        <v>1.31838907896023E-3</v>
      </c>
      <c r="H48" s="12">
        <v>4.4267017378379003E-4</v>
      </c>
      <c r="I48" s="9">
        <v>2121.0950982499999</v>
      </c>
      <c r="J48" s="13">
        <v>4.0488747531755998E-4</v>
      </c>
      <c r="K48" s="13">
        <v>2.0493220085238801E-3</v>
      </c>
      <c r="L48" s="13">
        <v>4.0990235161393298E-4</v>
      </c>
    </row>
    <row r="49" spans="1:12" x14ac:dyDescent="0.25">
      <c r="A49" s="8"/>
      <c r="B49" s="8"/>
      <c r="C49" s="8"/>
      <c r="D49" s="9"/>
      <c r="E49" s="9">
        <v>2141.0766376000001</v>
      </c>
      <c r="F49" s="12">
        <v>9.5777870740471895E-4</v>
      </c>
      <c r="G49" s="12">
        <v>8.2237878980696703E-4</v>
      </c>
      <c r="H49" s="12">
        <v>4.6893843542556601E-4</v>
      </c>
      <c r="I49" s="9">
        <v>2141.0796770000002</v>
      </c>
      <c r="J49" s="13">
        <v>1.2129867103438099E-3</v>
      </c>
      <c r="K49" s="13">
        <v>9.47646144690229E-4</v>
      </c>
      <c r="L49" s="13">
        <v>4.6653684760938397E-4</v>
      </c>
    </row>
    <row r="50" spans="1:12" ht="17.25" x14ac:dyDescent="0.25">
      <c r="A50" s="8"/>
      <c r="B50" s="8" t="s">
        <v>45</v>
      </c>
      <c r="C50" s="8" t="s">
        <v>49</v>
      </c>
      <c r="D50" s="9">
        <v>2176.1880000000001</v>
      </c>
      <c r="E50" s="9">
        <v>2176.2151752</v>
      </c>
      <c r="F50" s="12">
        <v>1.8726803646795101E-4</v>
      </c>
      <c r="G50" s="12">
        <v>9.4663207036565697E-4</v>
      </c>
      <c r="H50" s="12">
        <v>1.5113745606475099E-4</v>
      </c>
      <c r="I50" s="9">
        <v>2176.1877207500002</v>
      </c>
      <c r="J50" s="13">
        <v>3.9718380812560399E-4</v>
      </c>
      <c r="K50" s="13">
        <v>7.34229983388019E-4</v>
      </c>
      <c r="L50" s="13">
        <v>5.3925687089618698E-4</v>
      </c>
    </row>
    <row r="51" spans="1:12" x14ac:dyDescent="0.25">
      <c r="A51" s="8"/>
      <c r="B51" s="8"/>
      <c r="C51" s="8"/>
      <c r="D51" s="9"/>
      <c r="E51" s="9">
        <v>2200.084899</v>
      </c>
      <c r="F51" s="12">
        <v>1.05894232011558E-4</v>
      </c>
      <c r="G51" s="12">
        <v>9.4421949496165594E-5</v>
      </c>
      <c r="H51" s="12">
        <v>7.6965302219004196E-5</v>
      </c>
      <c r="I51" s="9">
        <v>2200.0611905000001</v>
      </c>
      <c r="J51" s="13">
        <v>1.21063393990748E-4</v>
      </c>
      <c r="K51" s="13">
        <v>1.5623346685424499E-4</v>
      </c>
      <c r="L51" s="13">
        <v>6.6278602860775398E-5</v>
      </c>
    </row>
    <row r="52" spans="1:12" ht="17.25" x14ac:dyDescent="0.25">
      <c r="A52" s="8" t="s">
        <v>1</v>
      </c>
      <c r="B52" s="8" t="s">
        <v>16</v>
      </c>
      <c r="C52" s="8" t="s">
        <v>49</v>
      </c>
      <c r="D52" s="9">
        <v>2249.1280000000002</v>
      </c>
      <c r="E52" s="9">
        <v>2249.1204401999998</v>
      </c>
      <c r="F52" s="12">
        <v>6.3967338239640003E-4</v>
      </c>
      <c r="G52" s="12">
        <v>7.14774652702279E-4</v>
      </c>
      <c r="H52" s="12">
        <v>6.9924746535479502E-4</v>
      </c>
      <c r="I52" s="9">
        <v>2249.1404352499999</v>
      </c>
      <c r="J52" s="13">
        <v>9.9031284149745193E-4</v>
      </c>
      <c r="K52" s="13">
        <v>6.9336015088712795E-4</v>
      </c>
      <c r="L52" s="13">
        <v>8.9952625557826601E-4</v>
      </c>
    </row>
    <row r="53" spans="1:12" x14ac:dyDescent="0.25">
      <c r="A53" s="8"/>
      <c r="B53" s="8"/>
      <c r="C53" s="8"/>
      <c r="D53" s="9"/>
      <c r="E53" s="9">
        <v>2303.2683505999998</v>
      </c>
      <c r="F53" s="12">
        <v>6.45279867657667E-5</v>
      </c>
      <c r="G53" s="12">
        <v>1.01657840496556E-4</v>
      </c>
      <c r="H53" s="12">
        <v>8.5936339867570704E-5</v>
      </c>
      <c r="I53" s="9">
        <v>2303.2248267499999</v>
      </c>
      <c r="J53" s="13">
        <v>7.1646787317444799E-5</v>
      </c>
      <c r="K53" s="13">
        <v>1.3348111359041701E-4</v>
      </c>
      <c r="L53" s="13">
        <v>9.0416248960069597E-5</v>
      </c>
    </row>
    <row r="54" spans="1:12" x14ac:dyDescent="0.25">
      <c r="A54" s="8"/>
      <c r="B54" s="8"/>
      <c r="C54" s="8"/>
      <c r="D54" s="9"/>
      <c r="E54" s="9">
        <v>2427.2973075999998</v>
      </c>
      <c r="F54" s="12">
        <v>7.5621009459598699E-5</v>
      </c>
      <c r="G54" s="12">
        <v>5.4311567015490403E-5</v>
      </c>
      <c r="H54" s="12">
        <v>1.21022182049151E-4</v>
      </c>
      <c r="I54" s="9">
        <v>2427.273248</v>
      </c>
      <c r="J54" s="13">
        <v>1.35593766890589E-4</v>
      </c>
      <c r="K54" s="13">
        <v>6.4685950987745304E-4</v>
      </c>
      <c r="L54" s="13">
        <v>2.01894972446071E-4</v>
      </c>
    </row>
    <row r="55" spans="1:12" x14ac:dyDescent="0.25">
      <c r="A55" s="7"/>
      <c r="B55" s="8"/>
      <c r="C55" s="8"/>
      <c r="D55" s="9"/>
      <c r="E55" s="9">
        <v>2601.4778864</v>
      </c>
      <c r="F55" s="12">
        <v>7.8240576027581302E-5</v>
      </c>
      <c r="G55" s="12">
        <v>6.6324833870145701E-5</v>
      </c>
      <c r="H55" s="12">
        <v>1.2273198123484701E-4</v>
      </c>
      <c r="I55" s="9">
        <v>2601.4811614999999</v>
      </c>
      <c r="J55" s="13">
        <v>1.5392735843597699E-4</v>
      </c>
      <c r="K55" s="13">
        <v>1.43772810674851E-4</v>
      </c>
      <c r="L55" s="13">
        <v>2.1448552276528101E-4</v>
      </c>
    </row>
    <row r="56" spans="1:12" x14ac:dyDescent="0.25">
      <c r="F56" s="13"/>
      <c r="G56" s="13"/>
      <c r="H56" s="13"/>
      <c r="J56" s="13"/>
      <c r="K56" s="13"/>
      <c r="L56" s="13"/>
    </row>
    <row r="57" spans="1:12" x14ac:dyDescent="0.25">
      <c r="C57" s="25" t="s">
        <v>52</v>
      </c>
      <c r="D57" s="26"/>
      <c r="E57" s="26"/>
      <c r="F57" s="2">
        <f>CORREL(F4:F55,J4:J55)</f>
        <v>0.97830006949322379</v>
      </c>
      <c r="G57" s="2">
        <f>CORREL(G4:G55,K4:K55)</f>
        <v>0.92085810710761273</v>
      </c>
      <c r="H57" s="2">
        <f>CORREL(H4:H55,L4:L55)</f>
        <v>0.95583647134276584</v>
      </c>
      <c r="J57" s="2">
        <v>0.97830006949322379</v>
      </c>
      <c r="K57" s="2">
        <v>0.92085810710761273</v>
      </c>
      <c r="L57" s="2">
        <v>0.95583647134276584</v>
      </c>
    </row>
    <row r="58" spans="1:12" ht="17.25" x14ac:dyDescent="0.25">
      <c r="C58" s="25" t="s">
        <v>53</v>
      </c>
      <c r="D58" s="25"/>
      <c r="E58" s="25"/>
      <c r="F58" s="2">
        <f>F57^2</f>
        <v>0.95707102597044647</v>
      </c>
      <c r="G58" s="2">
        <f>G57^2</f>
        <v>0.8479796534258156</v>
      </c>
      <c r="H58" s="2">
        <f>H57^2</f>
        <v>0.91362335994899002</v>
      </c>
      <c r="J58" s="2">
        <f>J57^2</f>
        <v>0.95707102597044647</v>
      </c>
      <c r="K58" s="2">
        <f>K57^2</f>
        <v>0.8479796534258156</v>
      </c>
      <c r="L58" s="2">
        <f>L57^2</f>
        <v>0.91362335994899002</v>
      </c>
    </row>
  </sheetData>
  <mergeCells count="6">
    <mergeCell ref="C57:E57"/>
    <mergeCell ref="C58:E58"/>
    <mergeCell ref="F1:H1"/>
    <mergeCell ref="J1:L1"/>
    <mergeCell ref="F2:H2"/>
    <mergeCell ref="J2:L2"/>
  </mergeCells>
  <pageMargins left="0.7" right="0.7" top="0.75" bottom="0.75" header="0.3" footer="0.3"/>
  <pageSetup orientation="portrait" horizontalDpi="4294967295" verticalDpi="4294967295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9"/>
  <sheetViews>
    <sheetView workbookViewId="0">
      <selection activeCell="E37" sqref="E37"/>
    </sheetView>
  </sheetViews>
  <sheetFormatPr defaultRowHeight="15" x14ac:dyDescent="0.25"/>
  <cols>
    <col min="1" max="1" width="40.140625" bestFit="1" customWidth="1"/>
    <col min="2" max="3" width="9.140625" style="1"/>
    <col min="5" max="5" width="40.140625" bestFit="1" customWidth="1"/>
  </cols>
  <sheetData>
    <row r="1" spans="1:7" x14ac:dyDescent="0.25">
      <c r="B1" s="28" t="s">
        <v>10</v>
      </c>
      <c r="C1" s="28"/>
      <c r="F1" s="28" t="s">
        <v>11</v>
      </c>
      <c r="G1" s="28"/>
    </row>
    <row r="2" spans="1:7" x14ac:dyDescent="0.25">
      <c r="A2" s="15" t="s">
        <v>65</v>
      </c>
      <c r="B2" s="6" t="s">
        <v>54</v>
      </c>
      <c r="C2" s="6" t="s">
        <v>55</v>
      </c>
      <c r="E2" s="15" t="s">
        <v>65</v>
      </c>
      <c r="F2" s="6" t="s">
        <v>54</v>
      </c>
      <c r="G2" s="6" t="s">
        <v>55</v>
      </c>
    </row>
    <row r="3" spans="1:7" x14ac:dyDescent="0.25">
      <c r="A3" s="20" t="s">
        <v>56</v>
      </c>
      <c r="B3" s="13">
        <v>1.0257279362111E-4</v>
      </c>
      <c r="C3" s="13">
        <v>1.20336142034522E-4</v>
      </c>
      <c r="E3" s="20" t="s">
        <v>56</v>
      </c>
      <c r="F3" s="13">
        <v>1.7629011937533799E-4</v>
      </c>
      <c r="G3" s="13">
        <v>6.1388300348083903E-5</v>
      </c>
    </row>
    <row r="4" spans="1:7" x14ac:dyDescent="0.25">
      <c r="A4" s="20" t="s">
        <v>58</v>
      </c>
      <c r="B4" s="13">
        <v>9.0624745097780599E-5</v>
      </c>
      <c r="C4" s="13">
        <v>3.7967392018893602E-5</v>
      </c>
      <c r="E4" s="20" t="s">
        <v>58</v>
      </c>
      <c r="F4" s="13">
        <v>1.16137351852334E-3</v>
      </c>
      <c r="G4" s="13">
        <v>3.8819922701577401E-4</v>
      </c>
    </row>
    <row r="5" spans="1:7" x14ac:dyDescent="0.25">
      <c r="A5" s="20" t="s">
        <v>59</v>
      </c>
      <c r="B5" s="13">
        <v>2.0373492518621799E-5</v>
      </c>
      <c r="C5" s="13">
        <v>4.9561168914792701E-6</v>
      </c>
      <c r="E5" s="20" t="s">
        <v>59</v>
      </c>
      <c r="F5" s="13">
        <v>6.2216762672558397E-5</v>
      </c>
      <c r="G5" s="13">
        <v>4.0810614881908401E-5</v>
      </c>
    </row>
    <row r="6" spans="1:7" x14ac:dyDescent="0.25">
      <c r="A6" s="20" t="s">
        <v>63</v>
      </c>
      <c r="B6" s="13">
        <v>1.34206581069576E-4</v>
      </c>
      <c r="C6" s="13">
        <v>6.1318059388098604E-5</v>
      </c>
      <c r="E6" s="20" t="s">
        <v>63</v>
      </c>
      <c r="F6" s="13">
        <v>2.8289641192160499E-4</v>
      </c>
      <c r="G6" s="13">
        <v>1.14398456530997E-4</v>
      </c>
    </row>
    <row r="7" spans="1:7" x14ac:dyDescent="0.25">
      <c r="A7" s="20" t="s">
        <v>61</v>
      </c>
      <c r="B7" s="13">
        <v>3.8777247777729102E-4</v>
      </c>
      <c r="C7" s="13">
        <v>2.1104293316081499E-4</v>
      </c>
      <c r="E7" s="20" t="s">
        <v>61</v>
      </c>
      <c r="F7" s="13">
        <v>6.1098979907753102E-5</v>
      </c>
      <c r="G7" s="13">
        <v>4.4735649843540901E-5</v>
      </c>
    </row>
    <row r="8" spans="1:7" x14ac:dyDescent="0.25">
      <c r="A8" s="20" t="s">
        <v>64</v>
      </c>
      <c r="B8" s="13">
        <v>2.4592906889196801E-4</v>
      </c>
      <c r="C8" s="13">
        <v>8.1039139778043206E-5</v>
      </c>
      <c r="E8" s="20" t="s">
        <v>64</v>
      </c>
      <c r="F8" s="13">
        <v>2.9074695428263098E-4</v>
      </c>
      <c r="G8" s="13">
        <v>1.48009293656905E-4</v>
      </c>
    </row>
    <row r="9" spans="1:7" x14ac:dyDescent="0.25">
      <c r="A9" s="20" t="s">
        <v>60</v>
      </c>
      <c r="B9" s="13">
        <v>2.94469821142349E-4</v>
      </c>
      <c r="C9" s="13">
        <v>1.9640632202069501E-4</v>
      </c>
      <c r="E9" s="20" t="s">
        <v>60</v>
      </c>
      <c r="F9" s="13">
        <v>6.52048977368843E-6</v>
      </c>
      <c r="G9" s="13">
        <v>1.7117507766376301E-5</v>
      </c>
    </row>
    <row r="10" spans="1:7" x14ac:dyDescent="0.25">
      <c r="A10" s="20" t="s">
        <v>62</v>
      </c>
      <c r="B10" s="13">
        <v>1.04796319130803E-3</v>
      </c>
      <c r="C10" s="13">
        <v>3.7180590523670499E-4</v>
      </c>
      <c r="E10" s="20" t="s">
        <v>62</v>
      </c>
      <c r="F10" s="13">
        <v>1.01702867925494E-4</v>
      </c>
      <c r="G10" s="13">
        <v>5.9932166654496397E-5</v>
      </c>
    </row>
    <row r="11" spans="1:7" x14ac:dyDescent="0.25">
      <c r="A11" s="20" t="s">
        <v>57</v>
      </c>
      <c r="B11" s="13">
        <v>1.2800828160841501E-4</v>
      </c>
      <c r="C11" s="13">
        <v>1.3386736805653401E-4</v>
      </c>
      <c r="E11" s="20" t="s">
        <v>57</v>
      </c>
      <c r="F11" s="13">
        <v>2.26790994990677E-4</v>
      </c>
      <c r="G11" s="13">
        <v>1.3555201818661101E-4</v>
      </c>
    </row>
    <row r="12" spans="1:7" x14ac:dyDescent="0.25">
      <c r="A12" s="20" t="s">
        <v>66</v>
      </c>
      <c r="B12" s="13">
        <v>3.56713629247758E-4</v>
      </c>
      <c r="C12" s="13">
        <v>8.6083253893424902E-5</v>
      </c>
      <c r="E12" s="21" t="s">
        <v>76</v>
      </c>
      <c r="F12" s="13">
        <v>1.6092340043331801E-5</v>
      </c>
      <c r="G12" s="13">
        <v>1.9659543476705401E-5</v>
      </c>
    </row>
    <row r="13" spans="1:7" x14ac:dyDescent="0.25">
      <c r="A13" s="21" t="s">
        <v>76</v>
      </c>
      <c r="B13" s="13">
        <v>2.5961487040738601E-6</v>
      </c>
      <c r="C13" s="13">
        <v>5.8411348154617901E-6</v>
      </c>
      <c r="E13" s="21" t="s">
        <v>77</v>
      </c>
      <c r="F13" s="13">
        <v>3.7270677511028301E-6</v>
      </c>
      <c r="G13" s="13">
        <v>2.3848473316577802E-5</v>
      </c>
    </row>
    <row r="14" spans="1:7" x14ac:dyDescent="0.25">
      <c r="A14" s="21" t="s">
        <v>77</v>
      </c>
      <c r="B14" s="13">
        <v>7.4836043544227797E-6</v>
      </c>
      <c r="C14" s="13">
        <v>3.9800242926394104E-6</v>
      </c>
      <c r="E14" s="21" t="s">
        <v>78</v>
      </c>
      <c r="F14" s="13">
        <v>1.4294035876942001E-5</v>
      </c>
      <c r="G14" s="13">
        <v>1.0680010473491301E-5</v>
      </c>
    </row>
    <row r="15" spans="1:7" x14ac:dyDescent="0.25">
      <c r="A15" s="21" t="s">
        <v>78</v>
      </c>
      <c r="B15" s="13">
        <v>5.2271828978865697E-6</v>
      </c>
      <c r="C15" s="13">
        <v>9.8299184169455696E-6</v>
      </c>
      <c r="E15" s="21" t="s">
        <v>79</v>
      </c>
      <c r="F15" s="13">
        <v>3.1244208045983701E-6</v>
      </c>
      <c r="G15" s="13">
        <v>7.3047293462420397E-6</v>
      </c>
    </row>
    <row r="16" spans="1:7" x14ac:dyDescent="0.25">
      <c r="A16" s="21" t="s">
        <v>79</v>
      </c>
      <c r="B16" s="13">
        <v>8.23894726970803E-6</v>
      </c>
      <c r="C16" s="13">
        <v>-4.12483190775051E-7</v>
      </c>
      <c r="E16" s="21" t="s">
        <v>80</v>
      </c>
      <c r="F16" s="13">
        <v>1.29051444559228E-5</v>
      </c>
      <c r="G16" s="13">
        <v>4.6619819606833603E-5</v>
      </c>
    </row>
    <row r="17" spans="1:14" x14ac:dyDescent="0.25">
      <c r="A17" s="21" t="s">
        <v>80</v>
      </c>
      <c r="B17" s="13">
        <v>5.5226149274762399E-6</v>
      </c>
      <c r="C17" s="13">
        <v>4.44138025055432E-6</v>
      </c>
      <c r="E17" s="21" t="s">
        <v>81</v>
      </c>
      <c r="F17" s="13">
        <v>6.9939041024899704E-6</v>
      </c>
      <c r="G17" s="13">
        <v>2.8402234223773301E-5</v>
      </c>
    </row>
    <row r="18" spans="1:14" x14ac:dyDescent="0.25">
      <c r="A18" s="21" t="s">
        <v>81</v>
      </c>
      <c r="B18" s="13">
        <v>1.2899840473219301E-6</v>
      </c>
      <c r="C18" s="13">
        <v>1.9329024387025799E-5</v>
      </c>
      <c r="E18" s="21" t="s">
        <v>82</v>
      </c>
      <c r="F18" s="13">
        <v>1.2254180554518E-5</v>
      </c>
      <c r="G18" s="13">
        <v>1.43165365852361E-5</v>
      </c>
    </row>
    <row r="19" spans="1:14" x14ac:dyDescent="0.25">
      <c r="A19" s="21" t="s">
        <v>82</v>
      </c>
      <c r="B19" s="13">
        <v>1.8695414994257999E-5</v>
      </c>
      <c r="C19" s="13">
        <v>3.6938510182716002E-6</v>
      </c>
      <c r="E19" s="19" t="s">
        <v>67</v>
      </c>
      <c r="F19" s="13">
        <v>1.40234884948319E-3</v>
      </c>
      <c r="G19" s="13">
        <v>7.2267216244501604E-4</v>
      </c>
    </row>
    <row r="20" spans="1:14" x14ac:dyDescent="0.25">
      <c r="A20" s="19" t="s">
        <v>67</v>
      </c>
      <c r="B20" s="13">
        <v>4.0309830119792902E-4</v>
      </c>
      <c r="C20" s="13">
        <v>4.0500791392595399E-4</v>
      </c>
      <c r="E20" s="19" t="s">
        <v>68</v>
      </c>
      <c r="F20" s="13">
        <v>2.7959075477366801E-3</v>
      </c>
      <c r="G20" s="13">
        <v>1.41660463001848E-3</v>
      </c>
    </row>
    <row r="21" spans="1:14" x14ac:dyDescent="0.25">
      <c r="A21" s="19" t="s">
        <v>68</v>
      </c>
      <c r="B21" s="13">
        <v>1.81332793261723E-3</v>
      </c>
      <c r="C21" s="13">
        <v>6.9862485975991204E-4</v>
      </c>
      <c r="E21" s="19" t="s">
        <v>69</v>
      </c>
      <c r="F21" s="13">
        <v>2.8006288456387E-3</v>
      </c>
      <c r="G21" s="13">
        <v>1.11248466389197E-3</v>
      </c>
    </row>
    <row r="22" spans="1:14" x14ac:dyDescent="0.25">
      <c r="A22" s="19" t="s">
        <v>69</v>
      </c>
      <c r="B22" s="13">
        <v>1.4255966011316101E-3</v>
      </c>
      <c r="C22" s="13">
        <v>3.92667640972965E-4</v>
      </c>
      <c r="E22" s="19" t="s">
        <v>70</v>
      </c>
      <c r="F22" s="13">
        <v>5.9073541765376704E-4</v>
      </c>
      <c r="G22" s="13">
        <v>4.0907010799948602E-4</v>
      </c>
    </row>
    <row r="23" spans="1:14" x14ac:dyDescent="0.25">
      <c r="A23" s="19" t="s">
        <v>70</v>
      </c>
      <c r="B23" s="13">
        <v>1.1826960506937699E-3</v>
      </c>
      <c r="C23" s="13">
        <v>1.0175571200927299E-3</v>
      </c>
      <c r="E23" s="19" t="s">
        <v>71</v>
      </c>
      <c r="F23" s="13">
        <v>4.7695432973479703E-3</v>
      </c>
      <c r="G23" s="13">
        <v>1.7423426280152999E-3</v>
      </c>
      <c r="M23" s="22"/>
      <c r="N23" s="22"/>
    </row>
    <row r="24" spans="1:14" x14ac:dyDescent="0.25">
      <c r="A24" s="19" t="s">
        <v>71</v>
      </c>
      <c r="B24" s="13">
        <v>6.2245023609987205E-4</v>
      </c>
      <c r="C24" s="13">
        <v>4.1758151217003998E-4</v>
      </c>
      <c r="E24" s="19" t="s">
        <v>72</v>
      </c>
      <c r="F24" s="13">
        <v>1.07082758101313E-4</v>
      </c>
      <c r="G24" s="13">
        <v>1.7402800740999E-4</v>
      </c>
      <c r="M24" s="22"/>
      <c r="N24" s="22"/>
    </row>
    <row r="25" spans="1:14" x14ac:dyDescent="0.25">
      <c r="A25" s="19" t="s">
        <v>72</v>
      </c>
      <c r="B25" s="13">
        <v>8.2351500356483596E-4</v>
      </c>
      <c r="C25" s="13">
        <v>8.2907473412508501E-4</v>
      </c>
      <c r="E25" s="19" t="s">
        <v>73</v>
      </c>
      <c r="F25" s="13">
        <v>1.4182506203270001E-3</v>
      </c>
      <c r="G25" s="13">
        <v>5.2362832185061999E-4</v>
      </c>
      <c r="M25" s="22"/>
      <c r="N25" s="22"/>
    </row>
    <row r="26" spans="1:14" x14ac:dyDescent="0.25">
      <c r="A26" s="19" t="s">
        <v>73</v>
      </c>
      <c r="B26" s="13">
        <v>1.1890029613199999E-3</v>
      </c>
      <c r="C26" s="13">
        <v>5.3697174882805698E-4</v>
      </c>
      <c r="E26" s="19" t="s">
        <v>74</v>
      </c>
      <c r="F26" s="13">
        <v>8.5416610199711199E-4</v>
      </c>
      <c r="G26" s="13">
        <v>5.2738249756661395E-4</v>
      </c>
      <c r="M26" s="22"/>
      <c r="N26" s="22"/>
    </row>
    <row r="27" spans="1:14" x14ac:dyDescent="0.25">
      <c r="A27" s="19" t="s">
        <v>74</v>
      </c>
      <c r="B27" s="13">
        <v>7.3774612947808402E-4</v>
      </c>
      <c r="C27" s="13">
        <v>3.9667953487141201E-4</v>
      </c>
      <c r="E27" s="19" t="s">
        <v>75</v>
      </c>
      <c r="F27" s="13">
        <v>5.1146841443284097E-4</v>
      </c>
      <c r="G27" s="13">
        <v>3.19494390296236E-4</v>
      </c>
      <c r="M27" s="22"/>
      <c r="N27" s="22"/>
    </row>
    <row r="28" spans="1:14" x14ac:dyDescent="0.25">
      <c r="A28" s="19" t="s">
        <v>75</v>
      </c>
      <c r="B28" s="13">
        <v>1.2251652444148799E-3</v>
      </c>
      <c r="C28" s="13">
        <v>5.9343061217252105E-4</v>
      </c>
      <c r="M28" s="22"/>
      <c r="N28" s="22"/>
    </row>
    <row r="29" spans="1:14" x14ac:dyDescent="0.25">
      <c r="E29" s="17" t="s">
        <v>83</v>
      </c>
      <c r="F29" s="27">
        <f>CORREL(F3:F27,G3:G27)^2</f>
        <v>0.96041165112314264</v>
      </c>
      <c r="G29" s="27"/>
      <c r="M29" s="22"/>
      <c r="N29" s="22"/>
    </row>
    <row r="30" spans="1:14" ht="17.25" x14ac:dyDescent="0.25">
      <c r="A30" s="17" t="s">
        <v>87</v>
      </c>
      <c r="B30" s="27">
        <f>CORREL(B3:B28,C3:C28)^2</f>
        <v>0.72012885015352712</v>
      </c>
      <c r="C30" s="27"/>
      <c r="M30" s="22"/>
      <c r="N30" s="22"/>
    </row>
    <row r="31" spans="1:14" ht="17.25" x14ac:dyDescent="0.25">
      <c r="E31" s="17" t="s">
        <v>84</v>
      </c>
      <c r="F31" s="27">
        <f>CORREL(F3:F11,G3:G11)^2</f>
        <v>0.97212289120311424</v>
      </c>
      <c r="G31" s="26"/>
      <c r="M31" s="22"/>
      <c r="N31" s="22"/>
    </row>
    <row r="32" spans="1:14" ht="17.25" x14ac:dyDescent="0.25">
      <c r="A32" s="18" t="s">
        <v>84</v>
      </c>
      <c r="B32" s="27">
        <f>CORREL(B3:B12,C3:C12)^2</f>
        <v>0.80198841415611921</v>
      </c>
      <c r="C32" s="27"/>
      <c r="E32" s="17" t="s">
        <v>85</v>
      </c>
      <c r="F32" s="27">
        <f>CORREL(F12:F18,G12:G18)^2</f>
        <v>2.1543576738779834E-2</v>
      </c>
      <c r="G32" s="27"/>
      <c r="M32" s="22"/>
      <c r="N32" s="22"/>
    </row>
    <row r="33" spans="1:14" ht="17.25" x14ac:dyDescent="0.25">
      <c r="A33" s="18" t="s">
        <v>85</v>
      </c>
      <c r="B33" s="27">
        <f>CORREL(B13:B19,C13:C19)^2</f>
        <v>0.28284923734909972</v>
      </c>
      <c r="C33" s="27"/>
      <c r="E33" s="17" t="s">
        <v>86</v>
      </c>
      <c r="F33" s="27">
        <f>CORREL(F19:F27,G19:G27)^2</f>
        <v>0.95085454306699591</v>
      </c>
      <c r="G33" s="27"/>
      <c r="M33" s="22"/>
      <c r="N33" s="22"/>
    </row>
    <row r="34" spans="1:14" ht="17.25" x14ac:dyDescent="0.25">
      <c r="A34" s="18" t="s">
        <v>86</v>
      </c>
      <c r="B34" s="27">
        <f>CORREL(B20:B28,C20:C28)^2</f>
        <v>0.10964518875986524</v>
      </c>
      <c r="C34" s="27"/>
      <c r="M34" s="22"/>
      <c r="N34" s="22"/>
    </row>
    <row r="35" spans="1:14" x14ac:dyDescent="0.25">
      <c r="M35" s="22"/>
      <c r="N35" s="22"/>
    </row>
    <row r="36" spans="1:14" x14ac:dyDescent="0.25">
      <c r="M36" s="22"/>
      <c r="N36" s="22"/>
    </row>
    <row r="37" spans="1:14" x14ac:dyDescent="0.25">
      <c r="M37" s="22"/>
      <c r="N37" s="22"/>
    </row>
    <row r="38" spans="1:14" x14ac:dyDescent="0.25">
      <c r="M38" s="22"/>
      <c r="N38" s="22"/>
    </row>
    <row r="39" spans="1:14" x14ac:dyDescent="0.25">
      <c r="M39" s="22"/>
      <c r="N39" s="22"/>
    </row>
  </sheetData>
  <mergeCells count="10">
    <mergeCell ref="B34:C34"/>
    <mergeCell ref="F31:G31"/>
    <mergeCell ref="F32:G32"/>
    <mergeCell ref="F33:G33"/>
    <mergeCell ref="B1:C1"/>
    <mergeCell ref="B30:C30"/>
    <mergeCell ref="B32:C32"/>
    <mergeCell ref="F1:G1"/>
    <mergeCell ref="B33:C33"/>
    <mergeCell ref="F29:G29"/>
  </mergeCells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 - Full Statistics</vt:lpstr>
      <vt:lpstr>Table S2 - Corr ID'd Masses</vt:lpstr>
      <vt:lpstr>Table S3 - Corr All Masses</vt:lpstr>
      <vt:lpstr>Table S4 - PDF Adduct Corr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13-11-27T21:20:10Z</dcterms:created>
  <dcterms:modified xsi:type="dcterms:W3CDTF">2013-12-01T23:27:22Z</dcterms:modified>
</cp:coreProperties>
</file>